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Users\chen\Desktop\tu\文章附件参考\"/>
    </mc:Choice>
  </mc:AlternateContent>
  <xr:revisionPtr revIDLastSave="0" documentId="13_ncr:1_{AEDA7CF9-4AA7-4ACC-A583-ADBE0C0B974C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S1" sheetId="1" r:id="rId1"/>
    <sheet name="S2" sheetId="2" r:id="rId2"/>
    <sheet name="S3" sheetId="9" r:id="rId3"/>
    <sheet name="S4" sheetId="4" r:id="rId4"/>
    <sheet name="S5" sheetId="3" r:id="rId5"/>
    <sheet name="S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04" uniqueCount="2245">
  <si>
    <t>pvalue</t>
  </si>
  <si>
    <t>ID</t>
  </si>
  <si>
    <t>ONTOLOGY</t>
  </si>
  <si>
    <t>Description</t>
  </si>
  <si>
    <t>GeneRatio</t>
  </si>
  <si>
    <t>BgRatio</t>
  </si>
  <si>
    <t>p.adjust</t>
  </si>
  <si>
    <t>qvalue</t>
  </si>
  <si>
    <t>geneID</t>
  </si>
  <si>
    <t>Count</t>
  </si>
  <si>
    <t>BP</t>
  </si>
  <si>
    <t>GO:0031589</t>
  </si>
  <si>
    <t>cell-substrate adhesion</t>
  </si>
  <si>
    <t>GO:0097529</t>
  </si>
  <si>
    <t>myeloid leukocyte migration</t>
  </si>
  <si>
    <t>GO:0060326</t>
  </si>
  <si>
    <t>cell chemotaxis</t>
  </si>
  <si>
    <t>GO:0045785</t>
  </si>
  <si>
    <t>positive regulation of cell adhesion</t>
  </si>
  <si>
    <t>GO:0002685</t>
  </si>
  <si>
    <t>regulation of leukocyte migration</t>
  </si>
  <si>
    <t>GO:0030595</t>
  </si>
  <si>
    <t>leukocyte chemotaxis</t>
  </si>
  <si>
    <t>GO:0007160</t>
  </si>
  <si>
    <t>cell-matrix adhesion</t>
  </si>
  <si>
    <t>GO:0002237</t>
  </si>
  <si>
    <t>response to molecule of bacterial origin</t>
  </si>
  <si>
    <t>GO:0097530</t>
  </si>
  <si>
    <t>granulocyte migration</t>
  </si>
  <si>
    <t>GO:0010810</t>
  </si>
  <si>
    <t>regulation of cell-substrate adhesion</t>
  </si>
  <si>
    <t>GO:0002683</t>
  </si>
  <si>
    <t>negative regulation of immune system process</t>
  </si>
  <si>
    <t>GO:0002687</t>
  </si>
  <si>
    <t>positive regulation of leukocyte migration</t>
  </si>
  <si>
    <t>GO:0071621</t>
  </si>
  <si>
    <t>granulocyte chemotaxis</t>
  </si>
  <si>
    <t>GO:0032496</t>
  </si>
  <si>
    <t>response to lipopolysaccharide</t>
  </si>
  <si>
    <t>GO:0042116</t>
  </si>
  <si>
    <t>macrophage activation</t>
  </si>
  <si>
    <t>GO:0050921</t>
  </si>
  <si>
    <t>positive regulation of chemotaxis</t>
  </si>
  <si>
    <t>GO:0071674</t>
  </si>
  <si>
    <t>mononuclear cell migration</t>
  </si>
  <si>
    <t>GO:0007159</t>
  </si>
  <si>
    <t>leukocyte cell-cell adhesion</t>
  </si>
  <si>
    <t>GO:0001774</t>
  </si>
  <si>
    <t>microglial cell activation</t>
  </si>
  <si>
    <t>GO:0002688</t>
  </si>
  <si>
    <t>regulation of leukocyte chemotaxis</t>
  </si>
  <si>
    <t>GO:0055074</t>
  </si>
  <si>
    <t>calcium ion homeostasis</t>
  </si>
  <si>
    <t>GO:1990266</t>
  </si>
  <si>
    <t>neutrophil migration</t>
  </si>
  <si>
    <t>GO:1990868</t>
  </si>
  <si>
    <t>response to chemokine</t>
  </si>
  <si>
    <t>GO:1990869</t>
  </si>
  <si>
    <t>cellular response to chemokine</t>
  </si>
  <si>
    <t>GO:0007204</t>
  </si>
  <si>
    <t>positive regulation of cytosolic calcium ion concentration</t>
  </si>
  <si>
    <t>GO:0001819</t>
  </si>
  <si>
    <t>positive regulation of cytokine production</t>
  </si>
  <si>
    <t>GO:0022407</t>
  </si>
  <si>
    <t>regulation of cell-cell adhesion</t>
  </si>
  <si>
    <t>GO:0050866</t>
  </si>
  <si>
    <t>negative regulation of cell activation</t>
  </si>
  <si>
    <t>GO:1903037</t>
  </si>
  <si>
    <t>regulation of leukocyte cell-cell adhesion</t>
  </si>
  <si>
    <t>GO:0050920</t>
  </si>
  <si>
    <t>regulation of chemotaxis</t>
  </si>
  <si>
    <t>GO:0048660</t>
  </si>
  <si>
    <t>regulation of smooth muscle cell proliferation</t>
  </si>
  <si>
    <t>GO:0051480</t>
  </si>
  <si>
    <t>regulation of cytosolic calcium ion concentration</t>
  </si>
  <si>
    <t>GO:0007162</t>
  </si>
  <si>
    <t>negative regulation of cell adhesion</t>
  </si>
  <si>
    <t>GO:0030593</t>
  </si>
  <si>
    <t>neutrophil chemotaxis</t>
  </si>
  <si>
    <t>GO:0048659</t>
  </si>
  <si>
    <t>smooth muscle cell proliferation</t>
  </si>
  <si>
    <t>GO:0022409</t>
  </si>
  <si>
    <t>positive regulation of cell-cell adhesion</t>
  </si>
  <si>
    <t>GO:0070663</t>
  </si>
  <si>
    <t>regulation of leukocyte proliferation</t>
  </si>
  <si>
    <t>GO:0006874</t>
  </si>
  <si>
    <t>cellular calcium ion homeostasis</t>
  </si>
  <si>
    <t>GO:0070098</t>
  </si>
  <si>
    <t>chemokine-mediated signaling pathway</t>
  </si>
  <si>
    <t>GO:0033627</t>
  </si>
  <si>
    <t>cell adhesion mediated by integrin</t>
  </si>
  <si>
    <t>GO:0033002</t>
  </si>
  <si>
    <t>muscle cell proliferation</t>
  </si>
  <si>
    <t>GO:0019932</t>
  </si>
  <si>
    <t>second-messenger-mediated signaling</t>
  </si>
  <si>
    <t>GO:0002690</t>
  </si>
  <si>
    <t>positive regulation of leukocyte chemotaxis</t>
  </si>
  <si>
    <t>GO:0072503</t>
  </si>
  <si>
    <t>cellular divalent inorganic cation homeostasis</t>
  </si>
  <si>
    <t>GO:0070661</t>
  </si>
  <si>
    <t>leukocyte proliferation</t>
  </si>
  <si>
    <t>GO:0050764</t>
  </si>
  <si>
    <t>regulation of phagocytosis</t>
  </si>
  <si>
    <t>GO:0071219</t>
  </si>
  <si>
    <t>cellular response to molecule of bacterial origin</t>
  </si>
  <si>
    <t>GO:1903039</t>
  </si>
  <si>
    <t>positive regulation of leukocyte cell-cell adhesion</t>
  </si>
  <si>
    <t>GO:0022617</t>
  </si>
  <si>
    <t>extracellular matrix disassembly</t>
  </si>
  <si>
    <t>GO:0002695</t>
  </si>
  <si>
    <t>negative regulation of leukocyte activation</t>
  </si>
  <si>
    <t>GO:0051250</t>
  </si>
  <si>
    <t>negative regulation of lymphocyte activation</t>
  </si>
  <si>
    <t>GO:0050670</t>
  </si>
  <si>
    <t>regulation of lymphocyte proliferation</t>
  </si>
  <si>
    <t>GO:0071216</t>
  </si>
  <si>
    <t>cellular response to biotic stimulus</t>
  </si>
  <si>
    <t>GO:0032944</t>
  </si>
  <si>
    <t>regulation of mononuclear cell proliferation</t>
  </si>
  <si>
    <t>GO:0050870</t>
  </si>
  <si>
    <t>positive regulation of T cell activation</t>
  </si>
  <si>
    <t>GO:0150146</t>
  </si>
  <si>
    <t>cell junction disassembly</t>
  </si>
  <si>
    <t>GO:0070371</t>
  </si>
  <si>
    <t>ERK1 and ERK2 cascade</t>
  </si>
  <si>
    <t>GO:0071222</t>
  </si>
  <si>
    <t>cellular response to lipopolysaccharide</t>
  </si>
  <si>
    <t>GO:0060402</t>
  </si>
  <si>
    <t>calcium ion transport into cytosol</t>
  </si>
  <si>
    <t>GO:0090025</t>
  </si>
  <si>
    <t>regulation of monocyte chemotaxis</t>
  </si>
  <si>
    <t>GO:0006959</t>
  </si>
  <si>
    <t>humoral immune response</t>
  </si>
  <si>
    <t>GO:0050863</t>
  </si>
  <si>
    <t>regulation of T cell activation</t>
  </si>
  <si>
    <t>GO:0070372</t>
  </si>
  <si>
    <t>regulation of ERK1 and ERK2 cascade</t>
  </si>
  <si>
    <t>GO:0097553</t>
  </si>
  <si>
    <t>calcium ion transmembrane import into cytosol</t>
  </si>
  <si>
    <t>GO:0050867</t>
  </si>
  <si>
    <t>positive regulation of cell activation</t>
  </si>
  <si>
    <t>GO:0070665</t>
  </si>
  <si>
    <t>positive regulation of leukocyte proliferation</t>
  </si>
  <si>
    <t>GO:0002696</t>
  </si>
  <si>
    <t>positive regulation of leukocyte activation</t>
  </si>
  <si>
    <t>GO:1904645</t>
  </si>
  <si>
    <t>response to amyloid-beta</t>
  </si>
  <si>
    <t>GO:0051928</t>
  </si>
  <si>
    <t>positive regulation of calcium ion transport</t>
  </si>
  <si>
    <t>GO:0070374</t>
  </si>
  <si>
    <t>positive regulation of ERK1 and ERK2 cascade</t>
  </si>
  <si>
    <t>GO:0006909</t>
  </si>
  <si>
    <t>phagocytosis</t>
  </si>
  <si>
    <t>GO:1902105</t>
  </si>
  <si>
    <t>regulation of leukocyte differentiation</t>
  </si>
  <si>
    <t>GO:0042110</t>
  </si>
  <si>
    <t>T cell activation</t>
  </si>
  <si>
    <t>GO:0050671</t>
  </si>
  <si>
    <t>positive regulation of lymphocyte proliferation</t>
  </si>
  <si>
    <t>GO:0032946</t>
  </si>
  <si>
    <t>positive regulation of mononuclear cell proliferation</t>
  </si>
  <si>
    <t>GO:0072678</t>
  </si>
  <si>
    <t>T cell migration</t>
  </si>
  <si>
    <t>GO:0032602</t>
  </si>
  <si>
    <t>chemokine production</t>
  </si>
  <si>
    <t>GO:0051651</t>
  </si>
  <si>
    <t>maintenance of location in cell</t>
  </si>
  <si>
    <t>GO:0071622</t>
  </si>
  <si>
    <t>regulation of granulocyte chemotaxis</t>
  </si>
  <si>
    <t>GO:0002468</t>
  </si>
  <si>
    <t>dendritic cell antigen processing and presentation</t>
  </si>
  <si>
    <t>GO:0043030</t>
  </si>
  <si>
    <t>regulation of macrophage activation</t>
  </si>
  <si>
    <t>GO:2000404</t>
  </si>
  <si>
    <t>regulation of T cell migration</t>
  </si>
  <si>
    <t>GO:0042102</t>
  </si>
  <si>
    <t>positive regulation of T cell proliferation</t>
  </si>
  <si>
    <t>GO:0002573</t>
  </si>
  <si>
    <t>myeloid leukocyte differentiation</t>
  </si>
  <si>
    <t>GO:0002697</t>
  </si>
  <si>
    <t>regulation of immune effector process</t>
  </si>
  <si>
    <t>GO:0046651</t>
  </si>
  <si>
    <t>lymphocyte proliferation</t>
  </si>
  <si>
    <t>GO:0098883</t>
  </si>
  <si>
    <t>synapse pruning</t>
  </si>
  <si>
    <t>GO:0042129</t>
  </si>
  <si>
    <t>regulation of T cell proliferation</t>
  </si>
  <si>
    <t>GO:0032102</t>
  </si>
  <si>
    <t>negative regulation of response to external stimulus</t>
  </si>
  <si>
    <t>GO:0051209</t>
  </si>
  <si>
    <t>release of sequestered calcium ion into cytosol</t>
  </si>
  <si>
    <t>GO:0032943</t>
  </si>
  <si>
    <t>mononuclear cell proliferation</t>
  </si>
  <si>
    <t>GO:0051283</t>
  </si>
  <si>
    <t>negative regulation of sequestering of calcium ion</t>
  </si>
  <si>
    <t>GO:2000401</t>
  </si>
  <si>
    <t>regulation of lymphocyte migration</t>
  </si>
  <si>
    <t>GO:0051282</t>
  </si>
  <si>
    <t>regulation of sequestering of calcium ion</t>
  </si>
  <si>
    <t>GO:0019722</t>
  </si>
  <si>
    <t>calcium-mediated signaling</t>
  </si>
  <si>
    <t>GO:1903038</t>
  </si>
  <si>
    <t>negative regulation of leukocyte cell-cell adhesion</t>
  </si>
  <si>
    <t>GO:0072676</t>
  </si>
  <si>
    <t>lymphocyte migration</t>
  </si>
  <si>
    <t>GO:0051208</t>
  </si>
  <si>
    <t>sequestering of calcium ion</t>
  </si>
  <si>
    <t>GO:0050766</t>
  </si>
  <si>
    <t>positive regulation of phagocytosis</t>
  </si>
  <si>
    <t>GO:0010951</t>
  </si>
  <si>
    <t>negative regulation of endopeptidase activity</t>
  </si>
  <si>
    <t>GO:0051251</t>
  </si>
  <si>
    <t>positive regulation of lymphocyte activation</t>
  </si>
  <si>
    <t>GO:1903706</t>
  </si>
  <si>
    <t>regulation of hemopoiesis</t>
  </si>
  <si>
    <t>GO:0032642</t>
  </si>
  <si>
    <t>regulation of chemokine production</t>
  </si>
  <si>
    <t>GO:0042098</t>
  </si>
  <si>
    <t>T cell proliferation</t>
  </si>
  <si>
    <t>GO:0031349</t>
  </si>
  <si>
    <t>positive regulation of defense response</t>
  </si>
  <si>
    <t>GO:1902106</t>
  </si>
  <si>
    <t>negative regulation of leukocyte differentiation</t>
  </si>
  <si>
    <t>GO:0002577</t>
  </si>
  <si>
    <t>regulation of antigen processing and presentation</t>
  </si>
  <si>
    <t>GO:0090026</t>
  </si>
  <si>
    <t>positive regulation of monocyte chemotaxis</t>
  </si>
  <si>
    <t>GO:0051346</t>
  </si>
  <si>
    <t>negative regulation of hydrolase activity</t>
  </si>
  <si>
    <t>GO:0022408</t>
  </si>
  <si>
    <t>negative regulation of cell-cell adhesion</t>
  </si>
  <si>
    <t>GO:0150076</t>
  </si>
  <si>
    <t>neuroinflammatory response</t>
  </si>
  <si>
    <t>GO:0071346</t>
  </si>
  <si>
    <t>cellular response to interferon-gamma</t>
  </si>
  <si>
    <t>GO:1903707</t>
  </si>
  <si>
    <t>negative regulation of hemopoiesis</t>
  </si>
  <si>
    <t>GO:0071677</t>
  </si>
  <si>
    <t>positive regulation of mononuclear cell migration</t>
  </si>
  <si>
    <t>GO:1902107</t>
  </si>
  <si>
    <t>positive regulation of leukocyte differentiation</t>
  </si>
  <si>
    <t>GO:1903708</t>
  </si>
  <si>
    <t>positive regulation of hemopoiesis</t>
  </si>
  <si>
    <t>GO:0048247</t>
  </si>
  <si>
    <t>lymphocyte chemotaxis</t>
  </si>
  <si>
    <t>GO:2000403</t>
  </si>
  <si>
    <t>positive regulation of lymphocyte migration</t>
  </si>
  <si>
    <t>GO:0050868</t>
  </si>
  <si>
    <t>negative regulation of T cell activation</t>
  </si>
  <si>
    <t>GO:2000406</t>
  </si>
  <si>
    <t>positive regulation of T cell migration</t>
  </si>
  <si>
    <t>GO:0034341</t>
  </si>
  <si>
    <t>response to interferon-gamma</t>
  </si>
  <si>
    <t>GO:0001818</t>
  </si>
  <si>
    <t>negative regulation of cytokine production</t>
  </si>
  <si>
    <t>GO:0035821</t>
  </si>
  <si>
    <t>modulation of process of other organism</t>
  </si>
  <si>
    <t>GO:0033628</t>
  </si>
  <si>
    <t>regulation of cell adhesion mediated by integrin</t>
  </si>
  <si>
    <t>GO:0014068</t>
  </si>
  <si>
    <t>positive regulation of phosphatidylinositol 3-kinase signaling</t>
  </si>
  <si>
    <t>GO:0032612</t>
  </si>
  <si>
    <t>interleukin-1 production</t>
  </si>
  <si>
    <t>GO:0090022</t>
  </si>
  <si>
    <t>regulation of neutrophil chemotaxis</t>
  </si>
  <si>
    <t>GO:0046718</t>
  </si>
  <si>
    <t>viral entry into host cell</t>
  </si>
  <si>
    <t>GO:0002761</t>
  </si>
  <si>
    <t>regulation of myeloid leukocyte differentiation</t>
  </si>
  <si>
    <t>GO:0032611</t>
  </si>
  <si>
    <t>interleukin-1 beta production</t>
  </si>
  <si>
    <t>GO:0002544</t>
  </si>
  <si>
    <t>chronic inflammatory response</t>
  </si>
  <si>
    <t>GO:0032635</t>
  </si>
  <si>
    <t>interleukin-6 production</t>
  </si>
  <si>
    <t>GO:0045582</t>
  </si>
  <si>
    <t>positive regulation of T cell differentiation</t>
  </si>
  <si>
    <t>GO:0032703</t>
  </si>
  <si>
    <t>negative regulation of interleukin-2 production</t>
  </si>
  <si>
    <t>GO:0045834</t>
  </si>
  <si>
    <t>positive regulation of lipid metabolic process</t>
  </si>
  <si>
    <t>GO:0045621</t>
  </si>
  <si>
    <t>positive regulation of lymphocyte differentiation</t>
  </si>
  <si>
    <t>GO:0019882</t>
  </si>
  <si>
    <t>antigen processing and presentation</t>
  </si>
  <si>
    <t>GO:0030225</t>
  </si>
  <si>
    <t>macrophage differentiation</t>
  </si>
  <si>
    <t>GO:0071887</t>
  </si>
  <si>
    <t>leukocyte apoptotic process</t>
  </si>
  <si>
    <t>GO:1902624</t>
  </si>
  <si>
    <t>positive regulation of neutrophil migration</t>
  </si>
  <si>
    <t>GO:0044409</t>
  </si>
  <si>
    <t>entry into host</t>
  </si>
  <si>
    <t>GO:0019730</t>
  </si>
  <si>
    <t>antimicrobial humoral response</t>
  </si>
  <si>
    <t>GO:0043367</t>
  </si>
  <si>
    <t>CD4-positive, alpha-beta T cell differentiation</t>
  </si>
  <si>
    <t>GO:0032663</t>
  </si>
  <si>
    <t>regulation of interleukin-2 production</t>
  </si>
  <si>
    <t>GO:0030098</t>
  </si>
  <si>
    <t>lymphocyte differentiation</t>
  </si>
  <si>
    <t>GO:0046638</t>
  </si>
  <si>
    <t>positive regulation of alpha-beta T cell differentiation</t>
  </si>
  <si>
    <t>GO:0009615</t>
  </si>
  <si>
    <t>response to virus</t>
  </si>
  <si>
    <t>GO:0032722</t>
  </si>
  <si>
    <t>positive regulation of chemokine production</t>
  </si>
  <si>
    <t>GO:0032652</t>
  </si>
  <si>
    <t>regulation of interleukin-1 production</t>
  </si>
  <si>
    <t>GO:0032675</t>
  </si>
  <si>
    <t>regulation of interleukin-6 production</t>
  </si>
  <si>
    <t>GO:0046632</t>
  </si>
  <si>
    <t>alpha-beta T cell differentiation</t>
  </si>
  <si>
    <t>GO:0032623</t>
  </si>
  <si>
    <t>interleukin-2 production</t>
  </si>
  <si>
    <t>GO:1903131</t>
  </si>
  <si>
    <t>mononuclear cell differentiation</t>
  </si>
  <si>
    <t>GO:0002292</t>
  </si>
  <si>
    <t>T cell differentiation involved in immune response</t>
  </si>
  <si>
    <t>GO:0043372</t>
  </si>
  <si>
    <t>positive regulation of CD4-positive, alpha-beta T cell differentiation</t>
  </si>
  <si>
    <t>GO:0046631</t>
  </si>
  <si>
    <t>alpha-beta T cell activation</t>
  </si>
  <si>
    <t>GO:0002699</t>
  </si>
  <si>
    <t>positive regulation of immune effector process</t>
  </si>
  <si>
    <t>GO:0090023</t>
  </si>
  <si>
    <t>positive regulation of neutrophil chemotaxis</t>
  </si>
  <si>
    <t>GO:0098581</t>
  </si>
  <si>
    <t>detection of external biotic stimulus</t>
  </si>
  <si>
    <t>GO:0002286</t>
  </si>
  <si>
    <t>T cell activation involved in immune response</t>
  </si>
  <si>
    <t>GO:0032732</t>
  </si>
  <si>
    <t>positive regulation of interleukin-1 production</t>
  </si>
  <si>
    <t>GO:0030099</t>
  </si>
  <si>
    <t>myeloid cell differentiation</t>
  </si>
  <si>
    <t>GO:0002698</t>
  </si>
  <si>
    <t>negative regulation of immune effector process</t>
  </si>
  <si>
    <t>GO:0006968</t>
  </si>
  <si>
    <t>cellular defense response</t>
  </si>
  <si>
    <t>GO:0046635</t>
  </si>
  <si>
    <t>positive regulation of alpha-beta T cell activation</t>
  </si>
  <si>
    <t>GO:0045620</t>
  </si>
  <si>
    <t>negative regulation of lymphocyte differentiation</t>
  </si>
  <si>
    <t>GO:0002822</t>
  </si>
  <si>
    <t>regulation of adaptive immune response based on somatic recombination of immune receptors built from immunoglobulin superfamily domains</t>
  </si>
  <si>
    <t>GO:0032651</t>
  </si>
  <si>
    <t>regulation of interleukin-1 beta production</t>
  </si>
  <si>
    <t>GO:0060142</t>
  </si>
  <si>
    <t>regulation of syncytium formation by plasma membrane fusion</t>
  </si>
  <si>
    <t>GO:0046637</t>
  </si>
  <si>
    <t>regulation of alpha-beta T cell differentiation</t>
  </si>
  <si>
    <t>GO:0002819</t>
  </si>
  <si>
    <t>regulation of adaptive immune response</t>
  </si>
  <si>
    <t>GO:0032731</t>
  </si>
  <si>
    <t>positive regulation of interleukin-1 beta production</t>
  </si>
  <si>
    <t>GO:0032757</t>
  </si>
  <si>
    <t>positive regulation of interleukin-8 production</t>
  </si>
  <si>
    <t>GO:0010818</t>
  </si>
  <si>
    <t>T cell chemotaxis</t>
  </si>
  <si>
    <t>GO:0071624</t>
  </si>
  <si>
    <t>positive regulation of granulocyte chemotaxis</t>
  </si>
  <si>
    <t>GO:0002367</t>
  </si>
  <si>
    <t>cytokine production involved in immune response</t>
  </si>
  <si>
    <t>GO:0045619</t>
  </si>
  <si>
    <t>regulation of lymphocyte differentiation</t>
  </si>
  <si>
    <t>GO:0006956</t>
  </si>
  <si>
    <t>complement activation</t>
  </si>
  <si>
    <t>GO:0002718</t>
  </si>
  <si>
    <t>regulation of cytokine production involved in immune response</t>
  </si>
  <si>
    <t>GO:0052548</t>
  </si>
  <si>
    <t>regulation of endopeptidase activity</t>
  </si>
  <si>
    <t>GO:2000516</t>
  </si>
  <si>
    <t>positive regulation of CD4-positive, alpha-beta T cell activation</t>
  </si>
  <si>
    <t>GO:0019058</t>
  </si>
  <si>
    <t>viral life cycle</t>
  </si>
  <si>
    <t>GO:0002460</t>
  </si>
  <si>
    <t>adaptive immune response based on somatic recombination of immune receptors built from immunoglobulin superfamily domains</t>
  </si>
  <si>
    <t>GO:0043370</t>
  </si>
  <si>
    <t>regulation of CD4-positive, alpha-beta T cell differentiation</t>
  </si>
  <si>
    <t>GO:0033630</t>
  </si>
  <si>
    <t>positive regulation of cell adhesion mediated by integrin</t>
  </si>
  <si>
    <t>GO:0045637</t>
  </si>
  <si>
    <t>regulation of myeloid cell differentiation</t>
  </si>
  <si>
    <t>GO:0046634</t>
  </si>
  <si>
    <t>regulation of alpha-beta T cell activation</t>
  </si>
  <si>
    <t>GO:0030217</t>
  </si>
  <si>
    <t>T cell differentiation</t>
  </si>
  <si>
    <t>GO:0002720</t>
  </si>
  <si>
    <t>positive regulation of cytokine production involved in immune response</t>
  </si>
  <si>
    <t>GO:0061844</t>
  </si>
  <si>
    <t>antimicrobial humoral immune response mediated by antimicrobial peptide</t>
  </si>
  <si>
    <t>GO:0002504</t>
  </si>
  <si>
    <t>antigen processing and presentation of peptide or polysaccharide antigen via MHC class II</t>
  </si>
  <si>
    <t>GO:0002285</t>
  </si>
  <si>
    <t>lymphocyte activation involved in immune response</t>
  </si>
  <si>
    <t>GO:0060759</t>
  </si>
  <si>
    <t>regulation of response to cytokine stimulus</t>
  </si>
  <si>
    <t>GO:0002294</t>
  </si>
  <si>
    <t>CD4-positive, alpha-beta T cell differentiation involved in immune response</t>
  </si>
  <si>
    <t>GO:0034368</t>
  </si>
  <si>
    <t>protein-lipid complex remodeling</t>
  </si>
  <si>
    <t>GO:0034369</t>
  </si>
  <si>
    <t>plasma lipoprotein particle remodeling</t>
  </si>
  <si>
    <t>GO:0002287</t>
  </si>
  <si>
    <t>alpha-beta T cell activation involved in immune response</t>
  </si>
  <si>
    <t>GO:0002293</t>
  </si>
  <si>
    <t>alpha-beta T cell differentiation involved in immune response</t>
  </si>
  <si>
    <t>GO:0050848</t>
  </si>
  <si>
    <t>regulation of calcium-mediated signaling</t>
  </si>
  <si>
    <t>GO:0050918</t>
  </si>
  <si>
    <t>positive chemotaxis</t>
  </si>
  <si>
    <t>GO:2000514</t>
  </si>
  <si>
    <t>regulation of CD4-positive, alpha-beta T cell activation</t>
  </si>
  <si>
    <t>GO:2000106</t>
  </si>
  <si>
    <t>regulation of leukocyte apoptotic process</t>
  </si>
  <si>
    <t>GO:0001959</t>
  </si>
  <si>
    <t>regulation of cytokine-mediated signaling pathway</t>
  </si>
  <si>
    <t>GO:0051770</t>
  </si>
  <si>
    <t>positive regulation of nitric-oxide synthase biosynthetic process</t>
  </si>
  <si>
    <t>GO:0032649</t>
  </si>
  <si>
    <t>regulation of interferon-gamma production</t>
  </si>
  <si>
    <t>GO:0050777</t>
  </si>
  <si>
    <t>negative regulation of immune response</t>
  </si>
  <si>
    <t>GO:0034612</t>
  </si>
  <si>
    <t>response to tumor necrosis factor</t>
  </si>
  <si>
    <t>GO:2000107</t>
  </si>
  <si>
    <t>negative regulation of leukocyte apoptotic process</t>
  </si>
  <si>
    <t>GO:0034367</t>
  </si>
  <si>
    <t>protein-containing complex remodeling</t>
  </si>
  <si>
    <t>GO:0010819</t>
  </si>
  <si>
    <t>regulation of T cell chemotaxis</t>
  </si>
  <si>
    <t>GO:0045581</t>
  </si>
  <si>
    <t>negative regulation of T cell differentiation</t>
  </si>
  <si>
    <t>GO:0032609</t>
  </si>
  <si>
    <t>interferon-gamma production</t>
  </si>
  <si>
    <t>GO:1901623</t>
  </si>
  <si>
    <t>regulation of lymphocyte chemotaxis</t>
  </si>
  <si>
    <t>GO:0052372</t>
  </si>
  <si>
    <t>modulation by symbiont of entry into host</t>
  </si>
  <si>
    <t>GO:0032615</t>
  </si>
  <si>
    <t>interleukin-12 production</t>
  </si>
  <si>
    <t>GO:0032655</t>
  </si>
  <si>
    <t>regulation of interleukin-12 production</t>
  </si>
  <si>
    <t>GO:0033631</t>
  </si>
  <si>
    <t>cell-cell adhesion mediated by integrin</t>
  </si>
  <si>
    <t>GO:1901739</t>
  </si>
  <si>
    <t>regulation of myoblast fusion</t>
  </si>
  <si>
    <t>GO:0045580</t>
  </si>
  <si>
    <t>regulation of T cell differentiation</t>
  </si>
  <si>
    <t>GO:0002495</t>
  </si>
  <si>
    <t>antigen processing and presentation of peptide antigen via MHC class II</t>
  </si>
  <si>
    <t>GO:0002831</t>
  </si>
  <si>
    <t>regulation of response to biotic stimulus</t>
  </si>
  <si>
    <t>GO:0001960</t>
  </si>
  <si>
    <t>negative regulation of cytokine-mediated signaling pathway</t>
  </si>
  <si>
    <t>GO:0002478</t>
  </si>
  <si>
    <t>antigen processing and presentation of exogenous peptide antigen</t>
  </si>
  <si>
    <t>GO:0002291</t>
  </si>
  <si>
    <t>T cell activation via T cell receptor contact with antigen bound to MHC molecule on antigen presenting cell</t>
  </si>
  <si>
    <t>GO:0002703</t>
  </si>
  <si>
    <t>regulation of leukocyte mediated immunity</t>
  </si>
  <si>
    <t>GO:0048002</t>
  </si>
  <si>
    <t>antigen processing and presentation of peptide antigen</t>
  </si>
  <si>
    <t>GO:0032735</t>
  </si>
  <si>
    <t>positive regulation of interleukin-12 production</t>
  </si>
  <si>
    <t>GO:0098543</t>
  </si>
  <si>
    <t>detection of other organism</t>
  </si>
  <si>
    <t>GO:1900221</t>
  </si>
  <si>
    <t>regulation of amyloid-beta clearance</t>
  </si>
  <si>
    <t>GO:0032729</t>
  </si>
  <si>
    <t>positive regulation of interferon-gamma production</t>
  </si>
  <si>
    <t>GO:0032689</t>
  </si>
  <si>
    <t>negative regulation of interferon-gamma production</t>
  </si>
  <si>
    <t>GO:0050858</t>
  </si>
  <si>
    <t>negative regulation of antigen receptor-mediated signaling pathway</t>
  </si>
  <si>
    <t>GO:0043123</t>
  </si>
  <si>
    <t>positive regulation of I-kappaB kinase/NF-kappaB signaling</t>
  </si>
  <si>
    <t>GO:0050849</t>
  </si>
  <si>
    <t>negative regulation of calcium-mediated signaling</t>
  </si>
  <si>
    <t>GO:0051767</t>
  </si>
  <si>
    <t>nitric-oxide synthase biosynthetic process</t>
  </si>
  <si>
    <t>GO:0051769</t>
  </si>
  <si>
    <t>regulation of nitric-oxide synthase biosynthetic process</t>
  </si>
  <si>
    <t>GO:0071356</t>
  </si>
  <si>
    <t>cellular response to tumor necrosis factor</t>
  </si>
  <si>
    <t>GO:0060761</t>
  </si>
  <si>
    <t>negative regulation of response to cytokine stimulus</t>
  </si>
  <si>
    <t>GO:0010644</t>
  </si>
  <si>
    <t>cell communication by electrical coupling</t>
  </si>
  <si>
    <t>GO:0019884</t>
  </si>
  <si>
    <t>antigen processing and presentation of exogenous antigen</t>
  </si>
  <si>
    <t>GO:0045088</t>
  </si>
  <si>
    <t>regulation of innate immune response</t>
  </si>
  <si>
    <t>GO:0043087</t>
  </si>
  <si>
    <t>regulation of GTPase activity</t>
  </si>
  <si>
    <t>GO:0002705</t>
  </si>
  <si>
    <t>positive regulation of leukocyte mediated immunity</t>
  </si>
  <si>
    <t>GO:0031348</t>
  </si>
  <si>
    <t>negative regulation of defense response</t>
  </si>
  <si>
    <t>GO:0031341</t>
  </si>
  <si>
    <t>regulation of cell killing</t>
  </si>
  <si>
    <t>GO:0019886</t>
  </si>
  <si>
    <t>antigen processing and presentation of exogenous peptide antigen via MHC class II</t>
  </si>
  <si>
    <t>GO:0050860</t>
  </si>
  <si>
    <t>negative regulation of T cell receptor signaling pathway</t>
  </si>
  <si>
    <t>CC</t>
  </si>
  <si>
    <t>GO:0005581</t>
  </si>
  <si>
    <t>collagen trimer</t>
  </si>
  <si>
    <t>GO:0005884</t>
  </si>
  <si>
    <t>actin filament</t>
  </si>
  <si>
    <t>GO:0009897</t>
  </si>
  <si>
    <t>external side of plasma membrane</t>
  </si>
  <si>
    <t>GO:0005911</t>
  </si>
  <si>
    <t>cell-cell junction</t>
  </si>
  <si>
    <t>GO:0030666</t>
  </si>
  <si>
    <t>endocytic vesicle membrane</t>
  </si>
  <si>
    <t>GO:0070820</t>
  </si>
  <si>
    <t>tertiary granule</t>
  </si>
  <si>
    <t>GO:0030139</t>
  </si>
  <si>
    <t>endocytic vesicle</t>
  </si>
  <si>
    <t>GO:0072562</t>
  </si>
  <si>
    <t>blood microparticle</t>
  </si>
  <si>
    <t>GO:0031225</t>
  </si>
  <si>
    <t>anchored component of membrane</t>
  </si>
  <si>
    <t>GO:0101002</t>
  </si>
  <si>
    <t>ficolin-1-rich granule</t>
  </si>
  <si>
    <t>GO:0045335</t>
  </si>
  <si>
    <t>phagocytic vesicle</t>
  </si>
  <si>
    <t>GO:0030669</t>
  </si>
  <si>
    <t>clathrin-coated endocytic vesicle membrane</t>
  </si>
  <si>
    <t>GO:0030175</t>
  </si>
  <si>
    <t>filopodium</t>
  </si>
  <si>
    <t>GO:0042613</t>
  </si>
  <si>
    <t>MHC class II protein complex</t>
  </si>
  <si>
    <t>GO:0034358</t>
  </si>
  <si>
    <t>plasma lipoprotein particle</t>
  </si>
  <si>
    <t>GO:1990777</t>
  </si>
  <si>
    <t>lipoprotein particle</t>
  </si>
  <si>
    <t>GO:0005769</t>
  </si>
  <si>
    <t>early endosome</t>
  </si>
  <si>
    <t>GO:0032994</t>
  </si>
  <si>
    <t>protein-lipid complex</t>
  </si>
  <si>
    <t>GO:0098562</t>
  </si>
  <si>
    <t>cytoplasmic side of membrane</t>
  </si>
  <si>
    <t>MF</t>
  </si>
  <si>
    <t>GO:0005539</t>
  </si>
  <si>
    <t>glycosaminoglycan binding</t>
  </si>
  <si>
    <t>GO:0019955</t>
  </si>
  <si>
    <t>cytokine binding</t>
  </si>
  <si>
    <t>GO:0008009</t>
  </si>
  <si>
    <t>chemokine activity</t>
  </si>
  <si>
    <t>GO:0048018</t>
  </si>
  <si>
    <t>receptor ligand activity</t>
  </si>
  <si>
    <t>GO:0001664</t>
  </si>
  <si>
    <t>G protein-coupled receptor binding</t>
  </si>
  <si>
    <t>GO:0030546</t>
  </si>
  <si>
    <t>signaling receptor activator activity</t>
  </si>
  <si>
    <t>GO:0005125</t>
  </si>
  <si>
    <t>cytokine activity</t>
  </si>
  <si>
    <t>GO:0042379</t>
  </si>
  <si>
    <t>chemokine receptor binding</t>
  </si>
  <si>
    <t>GO:0140375</t>
  </si>
  <si>
    <t>immune receptor activity</t>
  </si>
  <si>
    <t>GO:0005126</t>
  </si>
  <si>
    <t>cytokine receptor binding</t>
  </si>
  <si>
    <t>GO:0042277</t>
  </si>
  <si>
    <t>peptide binding</t>
  </si>
  <si>
    <t>GO:0045236</t>
  </si>
  <si>
    <t>CXCR chemokine receptor binding</t>
  </si>
  <si>
    <t>GO:0048020</t>
  </si>
  <si>
    <t>CCR chemokine receptor binding</t>
  </si>
  <si>
    <t>GO:0033218</t>
  </si>
  <si>
    <t>amide binding</t>
  </si>
  <si>
    <t>GO:0004252</t>
  </si>
  <si>
    <t>serine-type endopeptidase activity</t>
  </si>
  <si>
    <t>GO:0008236</t>
  </si>
  <si>
    <t>serine-type peptidase activity</t>
  </si>
  <si>
    <t>GO:0017171</t>
  </si>
  <si>
    <t>serine hydrolase activity</t>
  </si>
  <si>
    <t>GO:0001965</t>
  </si>
  <si>
    <t>G-protein alpha-subunit binding</t>
  </si>
  <si>
    <t>GO:0030247</t>
  </si>
  <si>
    <t>polysaccharide binding</t>
  </si>
  <si>
    <t>Go terms</t>
    <phoneticPr fontId="1" type="noConversion"/>
  </si>
  <si>
    <t>KEGG pathways</t>
    <phoneticPr fontId="1" type="noConversion"/>
  </si>
  <si>
    <t>hsa04145</t>
  </si>
  <si>
    <t>Phagosome</t>
  </si>
  <si>
    <t>hsa04610</t>
  </si>
  <si>
    <t>Complement and coagulation cascades</t>
  </si>
  <si>
    <t>hsa05150</t>
  </si>
  <si>
    <t>Staphylococcus aureus infection</t>
  </si>
  <si>
    <t>hsa05144</t>
  </si>
  <si>
    <t>Malaria</t>
  </si>
  <si>
    <t>hsa05133</t>
  </si>
  <si>
    <t>Pertussis</t>
  </si>
  <si>
    <t>hsa05140</t>
  </si>
  <si>
    <t>Leishmaniasis</t>
  </si>
  <si>
    <t>hsa04061</t>
  </si>
  <si>
    <t>Viral protein interaction with cytokine and cytokine receptor</t>
  </si>
  <si>
    <t>hsa04672</t>
  </si>
  <si>
    <t>Intestinal immune network for IgA production</t>
  </si>
  <si>
    <t>hsa05323</t>
  </si>
  <si>
    <t>Rheumatoid arthritis</t>
  </si>
  <si>
    <t>hsa04514</t>
  </si>
  <si>
    <t>Cell adhesion molecules</t>
  </si>
  <si>
    <t>hsa05152</t>
  </si>
  <si>
    <t>Tuberculosis</t>
  </si>
  <si>
    <t>hsa04670</t>
  </si>
  <si>
    <t>Leukocyte transendothelial migration</t>
  </si>
  <si>
    <t>hsa04620</t>
  </si>
  <si>
    <t>Toll-like receptor signaling pathway</t>
  </si>
  <si>
    <t>hsa04640</t>
  </si>
  <si>
    <t>Hematopoietic cell lineage</t>
  </si>
  <si>
    <t>hsa05145</t>
  </si>
  <si>
    <t>Toxoplasmosis</t>
  </si>
  <si>
    <t>hsa05142</t>
  </si>
  <si>
    <t>Chagas disease</t>
  </si>
  <si>
    <t>hsa05416</t>
  </si>
  <si>
    <t>Viral myocarditis</t>
  </si>
  <si>
    <t>hsa04062</t>
  </si>
  <si>
    <t>Chemokine signaling pathway</t>
  </si>
  <si>
    <t>hsa04060</t>
  </si>
  <si>
    <t>Cytokine-cytokine receptor interaction</t>
  </si>
  <si>
    <t>Gene</t>
  </si>
  <si>
    <t>pyroptosis</t>
  </si>
  <si>
    <t>GZMB</t>
  </si>
  <si>
    <t>GZMA</t>
  </si>
  <si>
    <t>id</t>
  </si>
  <si>
    <t>HR</t>
  </si>
  <si>
    <t>HR.95L</t>
  </si>
  <si>
    <t>HR.95H</t>
  </si>
  <si>
    <t>logFC</t>
  </si>
  <si>
    <t>AveExpr</t>
  </si>
  <si>
    <t>t</t>
  </si>
  <si>
    <t>P.Value</t>
  </si>
  <si>
    <t>adj.P.Val</t>
  </si>
  <si>
    <t>B</t>
  </si>
  <si>
    <t>KEGG_TYPE_I_DIABETES_MELLITUS</t>
  </si>
  <si>
    <t>KEGG_ALLOGRAFT_REJECTION</t>
  </si>
  <si>
    <t>KEGG_NATURAL_KILLER_CELL_MEDIATED_CYTOTOXICITY</t>
  </si>
  <si>
    <t>KEGG_LEISHMANIA_INFECTION</t>
  </si>
  <si>
    <t>KEGG_TOLL_LIKE_RECEPTOR_SIGNALING_PATHWAY</t>
  </si>
  <si>
    <t>KEGG_ANTIGEN_PROCESSING_AND_PRESENTATION</t>
  </si>
  <si>
    <t>KEGG_INTESTINAL_IMMUNE_NETWORK_FOR_IGA_PRODUCTION</t>
  </si>
  <si>
    <t>KEGG_SYSTEMIC_LUPUS_ERYTHEMATOSUS</t>
  </si>
  <si>
    <t>KEGG_T_CELL_RECEPTOR_SIGNALING_PATHWAY</t>
  </si>
  <si>
    <t>KEGG_PRIMARY_IMMUNODEFICIENCY</t>
  </si>
  <si>
    <t>KEGG_AUTOIMMUNE_THYROID_DISEASE</t>
  </si>
  <si>
    <t>KEGG_CYTOKINE_CYTOKINE_RECEPTOR_INTERACTION</t>
  </si>
  <si>
    <t>KEGG_CHEMOKINE_SIGNALING_PATHWAY</t>
  </si>
  <si>
    <t>KEGG_CYTOSOLIC_DNA_SENSING_PATHWAY</t>
  </si>
  <si>
    <t>KEGG_ASTHMA</t>
  </si>
  <si>
    <t>KEGG_VIRAL_MYOCARDITIS</t>
  </si>
  <si>
    <t>KEGG_RIG_I_LIKE_RECEPTOR_SIGNALING_PATHWAY</t>
  </si>
  <si>
    <t>KEGG_CELL_ADHESION_MOLECULES_CAMS</t>
  </si>
  <si>
    <t>KEGG_PRION_DISEASES</t>
  </si>
  <si>
    <t>Pathway</t>
  </si>
  <si>
    <t>GO:0002449</t>
  </si>
  <si>
    <t>lymphocyte mediated immunity</t>
  </si>
  <si>
    <t>GO:0051607</t>
  </si>
  <si>
    <t>defense response to virus</t>
  </si>
  <si>
    <t>GO:0140546</t>
  </si>
  <si>
    <t>defense response to symbiont</t>
  </si>
  <si>
    <t>GO:0001906</t>
  </si>
  <si>
    <t>cell killing</t>
  </si>
  <si>
    <t>GO:0050851</t>
  </si>
  <si>
    <t>antigen receptor-mediated signaling pathway</t>
  </si>
  <si>
    <t>GO:0060333</t>
  </si>
  <si>
    <t>interferon-gamma-mediated signaling pathway</t>
  </si>
  <si>
    <t>GO:0050852</t>
  </si>
  <si>
    <t>T cell receptor signaling pathway</t>
  </si>
  <si>
    <t>GO:0001909</t>
  </si>
  <si>
    <t>leukocyte mediated cytotoxicity</t>
  </si>
  <si>
    <t>GO:0001910</t>
  </si>
  <si>
    <t>regulation of leukocyte mediated cytotoxicity</t>
  </si>
  <si>
    <t>GO:0002706</t>
  </si>
  <si>
    <t>regulation of lymphocyte mediated immunity</t>
  </si>
  <si>
    <t>GO:0002833</t>
  </si>
  <si>
    <t>positive regulation of response to biotic stimulus</t>
  </si>
  <si>
    <t>GO:0031343</t>
  </si>
  <si>
    <t>positive regulation of cell killing</t>
  </si>
  <si>
    <t>GO:0002456</t>
  </si>
  <si>
    <t>T cell mediated immunity</t>
  </si>
  <si>
    <t>GO:0045089</t>
  </si>
  <si>
    <t>positive regulation of innate immune response</t>
  </si>
  <si>
    <t>GO:0060337</t>
  </si>
  <si>
    <t>type I interferon signaling pathway</t>
  </si>
  <si>
    <t>GO:0071357</t>
  </si>
  <si>
    <t>cellular response to type I interferon</t>
  </si>
  <si>
    <t>GO:0002700</t>
  </si>
  <si>
    <t>regulation of production of molecular mediator of immune response</t>
  </si>
  <si>
    <t>GO:0034340</t>
  </si>
  <si>
    <t>response to type I interferon</t>
  </si>
  <si>
    <t>GO:0002440</t>
  </si>
  <si>
    <t>production of molecular mediator of immune response</t>
  </si>
  <si>
    <t>GO:0002708</t>
  </si>
  <si>
    <t>positive regulation of lymphocyte mediated immunity</t>
  </si>
  <si>
    <t>GO:0045058</t>
  </si>
  <si>
    <t>T cell selection</t>
  </si>
  <si>
    <t>GO:0002709</t>
  </si>
  <si>
    <t>regulation of T cell mediated immunity</t>
  </si>
  <si>
    <t>GO:0002704</t>
  </si>
  <si>
    <t>negative regulation of leukocyte mediated immunity</t>
  </si>
  <si>
    <t>GO:0001912</t>
  </si>
  <si>
    <t>positive regulation of leukocyte mediated cytotoxicity</t>
  </si>
  <si>
    <t>GO:0002643</t>
  </si>
  <si>
    <t>regulation of tolerance induction</t>
  </si>
  <si>
    <t>GO:0016064</t>
  </si>
  <si>
    <t>immunoglobulin mediated immune response</t>
  </si>
  <si>
    <t>GO:0019724</t>
  </si>
  <si>
    <t>B cell mediated immunity</t>
  </si>
  <si>
    <t>GO:0043368</t>
  </si>
  <si>
    <t>positive T cell selection</t>
  </si>
  <si>
    <t>GO:0002832</t>
  </si>
  <si>
    <t>negative regulation of response to biotic stimulus</t>
  </si>
  <si>
    <t>GO:0001771</t>
  </si>
  <si>
    <t>immunological synapse formation</t>
  </si>
  <si>
    <t>GO:2000116</t>
  </si>
  <si>
    <t>regulation of cysteine-type endopeptidase activity</t>
  </si>
  <si>
    <t>GO:0002507</t>
  </si>
  <si>
    <t>tolerance induction</t>
  </si>
  <si>
    <t>GO:0002517</t>
  </si>
  <si>
    <t>T cell tolerance induction</t>
  </si>
  <si>
    <t>GO:0007249</t>
  </si>
  <si>
    <t>I-kappaB kinase/NF-kappaB signaling</t>
  </si>
  <si>
    <t>GO:0045824</t>
  </si>
  <si>
    <t>negative regulation of innate immune response</t>
  </si>
  <si>
    <t>GO:0002228</t>
  </si>
  <si>
    <t>natural killer cell mediated immunity</t>
  </si>
  <si>
    <t>GO:0002824</t>
  </si>
  <si>
    <t>positive regulation of adaptive immune response based on somatic recombination of immune receptors built from immunoglobulin superfamily domains</t>
  </si>
  <si>
    <t>GO:0070227</t>
  </si>
  <si>
    <t>lymphocyte apoptotic process</t>
  </si>
  <si>
    <t>GO:0002821</t>
  </si>
  <si>
    <t>positive regulation of adaptive immune response</t>
  </si>
  <si>
    <t>GO:0033077</t>
  </si>
  <si>
    <t>T cell differentiation in thymus</t>
  </si>
  <si>
    <t>GO:0002715</t>
  </si>
  <si>
    <t>regulation of natural killer cell mediated immunity</t>
  </si>
  <si>
    <t>GO:0002664</t>
  </si>
  <si>
    <t>regulation of T cell tolerance induction</t>
  </si>
  <si>
    <t>GO:0043383</t>
  </si>
  <si>
    <t>negative T cell selection</t>
  </si>
  <si>
    <t>GO:0042267</t>
  </si>
  <si>
    <t>natural killer cell mediated cytotoxicity</t>
  </si>
  <si>
    <t>GO:0031640</t>
  </si>
  <si>
    <t>killing of cells of other organism</t>
  </si>
  <si>
    <t>GO:0043903</t>
  </si>
  <si>
    <t>regulation of biological process involved in symbiotic interaction</t>
  </si>
  <si>
    <t>GO:0050688</t>
  </si>
  <si>
    <t>regulation of defense response to virus</t>
  </si>
  <si>
    <t>GO:0019835</t>
  </si>
  <si>
    <t>cytolysis</t>
  </si>
  <si>
    <t>GO:0045059</t>
  </si>
  <si>
    <t>positive thymic T cell selection</t>
  </si>
  <si>
    <t>GO:0001911</t>
  </si>
  <si>
    <t>negative regulation of leukocyte mediated cytotoxicity</t>
  </si>
  <si>
    <t>GO:0045061</t>
  </si>
  <si>
    <t>thymic T cell selection</t>
  </si>
  <si>
    <t>GO:0042269</t>
  </si>
  <si>
    <t>regulation of natural killer cell mediated cytotoxicity</t>
  </si>
  <si>
    <t>GO:0045589</t>
  </si>
  <si>
    <t>regulation of regulatory T cell differentiation</t>
  </si>
  <si>
    <t>GO:0002707</t>
  </si>
  <si>
    <t>negative regulation of lymphocyte mediated immunity</t>
  </si>
  <si>
    <t>GO:0050792</t>
  </si>
  <si>
    <t>regulation of viral process</t>
  </si>
  <si>
    <t>GO:1903900</t>
  </si>
  <si>
    <t>regulation of viral life cycle</t>
  </si>
  <si>
    <t>GO:0051709</t>
  </si>
  <si>
    <t>regulation of killing of cells of other organism</t>
  </si>
  <si>
    <t>GO:0045066</t>
  </si>
  <si>
    <t>regulatory T cell differentiation</t>
  </si>
  <si>
    <t>GO:0070231</t>
  </si>
  <si>
    <t>T cell apoptotic process</t>
  </si>
  <si>
    <t>GO:0031342</t>
  </si>
  <si>
    <t>negative regulation of cell killing</t>
  </si>
  <si>
    <t>GO:0043122</t>
  </si>
  <si>
    <t>regulation of I-kappaB kinase/NF-kappaB signaling</t>
  </si>
  <si>
    <t>GO:0002455</t>
  </si>
  <si>
    <t>humoral immune response mediated by circulating immunoglobulin</t>
  </si>
  <si>
    <t>GO:0030101</t>
  </si>
  <si>
    <t>natural killer cell activation</t>
  </si>
  <si>
    <t>GO:0070228</t>
  </si>
  <si>
    <t>regulation of lymphocyte apoptotic process</t>
  </si>
  <si>
    <t>GO:0045060</t>
  </si>
  <si>
    <t>negative thymic T cell selection</t>
  </si>
  <si>
    <t>GO:0050691</t>
  </si>
  <si>
    <t>regulation of defense response to virus by host</t>
  </si>
  <si>
    <t>GO:0032479</t>
  </si>
  <si>
    <t>regulation of type I interferon production</t>
  </si>
  <si>
    <t>GO:0032606</t>
  </si>
  <si>
    <t>type I interferon production</t>
  </si>
  <si>
    <t>GO:0097028</t>
  </si>
  <si>
    <t>dendritic cell differentiation</t>
  </si>
  <si>
    <t>GO:0001913</t>
  </si>
  <si>
    <t>T cell mediated cytotoxicity</t>
  </si>
  <si>
    <t>GO:2000117</t>
  </si>
  <si>
    <t>negative regulation of cysteine-type endopeptidase activity</t>
  </si>
  <si>
    <t>GO:0002711</t>
  </si>
  <si>
    <t>positive regulation of T cell mediated immunity</t>
  </si>
  <si>
    <t>GO:0001914</t>
  </si>
  <si>
    <t>regulation of T cell mediated cytotoxicity</t>
  </si>
  <si>
    <t>GO:0045954</t>
  </si>
  <si>
    <t>positive regulation of natural killer cell mediated cytotoxicity</t>
  </si>
  <si>
    <t>GO:0001773</t>
  </si>
  <si>
    <t>myeloid dendritic cell activation</t>
  </si>
  <si>
    <t>GO:0043300</t>
  </si>
  <si>
    <t>regulation of leukocyte degranulation</t>
  </si>
  <si>
    <t>GO:0002716</t>
  </si>
  <si>
    <t>negative regulation of natural killer cell mediated immunity</t>
  </si>
  <si>
    <t>GO:0002717</t>
  </si>
  <si>
    <t>positive regulation of natural killer cell mediated immunity</t>
  </si>
  <si>
    <t>GO:0035456</t>
  </si>
  <si>
    <t>response to interferon-beta</t>
  </si>
  <si>
    <t>GO:0070229</t>
  </si>
  <si>
    <t>negative regulation of lymphocyte apoptotic process</t>
  </si>
  <si>
    <t>GO:0006958</t>
  </si>
  <si>
    <t>complement activation, classical pathway</t>
  </si>
  <si>
    <t>GO:0070233</t>
  </si>
  <si>
    <t>negative regulation of T cell apoptotic process</t>
  </si>
  <si>
    <t>GO:0140131</t>
  </si>
  <si>
    <t>positive regulation of lymphocyte chemotaxis</t>
  </si>
  <si>
    <t>GO:0070232</t>
  </si>
  <si>
    <t>regulation of T cell apoptotic process</t>
  </si>
  <si>
    <t>GO:0002377</t>
  </si>
  <si>
    <t>immunoglobulin production</t>
  </si>
  <si>
    <t>GO:0035458</t>
  </si>
  <si>
    <t>cellular response to interferon-beta</t>
  </si>
  <si>
    <t>GO:0046633</t>
  </si>
  <si>
    <t>alpha-beta T cell proliferation</t>
  </si>
  <si>
    <t>GO:0032753</t>
  </si>
  <si>
    <t>positive regulation of interleukin-4 production</t>
  </si>
  <si>
    <t>GO:0048143</t>
  </si>
  <si>
    <t>astrocyte activation</t>
  </si>
  <si>
    <t>GO:0002719</t>
  </si>
  <si>
    <t>negative regulation of cytokine production involved in immune response</t>
  </si>
  <si>
    <t>GO:0002474</t>
  </si>
  <si>
    <t>antigen processing and presentation of peptide antigen via MHC class I</t>
  </si>
  <si>
    <t>GO:0032607</t>
  </si>
  <si>
    <t>interferon-alpha production</t>
  </si>
  <si>
    <t>GO:0032647</t>
  </si>
  <si>
    <t>regulation of interferon-alpha production</t>
  </si>
  <si>
    <t>GO:0045639</t>
  </si>
  <si>
    <t>positive regulation of myeloid cell differentiation</t>
  </si>
  <si>
    <t>GO:0045591</t>
  </si>
  <si>
    <t>positive regulation of regulatory T cell differentiation</t>
  </si>
  <si>
    <t>GO:0002230</t>
  </si>
  <si>
    <t>positive regulation of defense response to virus by host</t>
  </si>
  <si>
    <t>GO:0002347</t>
  </si>
  <si>
    <t>response to tumor cell</t>
  </si>
  <si>
    <t>GO:0002281</t>
  </si>
  <si>
    <t>macrophage activation involved in immune response</t>
  </si>
  <si>
    <t>GO:0045953</t>
  </si>
  <si>
    <t>negative regulation of natural killer cell mediated cytotoxicity</t>
  </si>
  <si>
    <t>GO:0070269</t>
  </si>
  <si>
    <t>GO:0032673</t>
  </si>
  <si>
    <t>regulation of interleukin-4 production</t>
  </si>
  <si>
    <t>GO:0032633</t>
  </si>
  <si>
    <t>interleukin-4 production</t>
  </si>
  <si>
    <t>GO:0031334</t>
  </si>
  <si>
    <t>positive regulation of protein-containing complex assembly</t>
  </si>
  <si>
    <t>GO:0032481</t>
  </si>
  <si>
    <t>positive regulation of type I interferon production</t>
  </si>
  <si>
    <t>GO:0002763</t>
  </si>
  <si>
    <t>positive regulation of myeloid leukocyte differentiation</t>
  </si>
  <si>
    <t>GO:0033632</t>
  </si>
  <si>
    <t>regulation of cell-cell adhesion mediated by integrin</t>
  </si>
  <si>
    <t>GO:0002418</t>
  </si>
  <si>
    <t>immune response to tumor cell</t>
  </si>
  <si>
    <t>GO:0019883</t>
  </si>
  <si>
    <t>antigen processing and presentation of endogenous antigen</t>
  </si>
  <si>
    <t>GO:2000108</t>
  </si>
  <si>
    <t>positive regulation of leukocyte apoptotic process</t>
  </si>
  <si>
    <t>GO:0046889</t>
  </si>
  <si>
    <t>positive regulation of lipid biosynthetic process</t>
  </si>
  <si>
    <t>GO:0070234</t>
  </si>
  <si>
    <t>positive regulation of T cell apoptotic process</t>
  </si>
  <si>
    <t>GO:0045940</t>
  </si>
  <si>
    <t>positive regulation of steroid metabolic process</t>
  </si>
  <si>
    <t>GO:0010820</t>
  </si>
  <si>
    <t>positive regulation of T cell chemotaxis</t>
  </si>
  <si>
    <t>GO:0051044</t>
  </si>
  <si>
    <t>positive regulation of membrane protein ectodomain proteolysis</t>
  </si>
  <si>
    <t>GO:0098586</t>
  </si>
  <si>
    <t>cellular response to virus</t>
  </si>
  <si>
    <t>GO:0044546</t>
  </si>
  <si>
    <t>NLRP3 inflammasome complex assembly</t>
  </si>
  <si>
    <t>GO:0070230</t>
  </si>
  <si>
    <t>positive regulation of lymphocyte apoptotic process</t>
  </si>
  <si>
    <t>GO:1901214</t>
  </si>
  <si>
    <t>regulation of neuron death</t>
  </si>
  <si>
    <t>GO:0032814</t>
  </si>
  <si>
    <t>regulation of natural killer cell activation</t>
  </si>
  <si>
    <t>GO:0016045</t>
  </si>
  <si>
    <t>detection of bacterium</t>
  </si>
  <si>
    <t>GO:0002381</t>
  </si>
  <si>
    <t>immunoglobulin production involved in immunoglobulin-mediated immune response</t>
  </si>
  <si>
    <t>GO:0046640</t>
  </si>
  <si>
    <t>regulation of alpha-beta T cell proliferation</t>
  </si>
  <si>
    <t>GO:0002834</t>
  </si>
  <si>
    <t>regulation of response to tumor cell</t>
  </si>
  <si>
    <t>GO:0002837</t>
  </si>
  <si>
    <t>regulation of immune response to tumor cell</t>
  </si>
  <si>
    <t>GO:0002483</t>
  </si>
  <si>
    <t>antigen processing and presentation of endogenous peptide antigen</t>
  </si>
  <si>
    <t>GO:0032727</t>
  </si>
  <si>
    <t>positive regulation of interferon-alpha production</t>
  </si>
  <si>
    <t>GO:0043302</t>
  </si>
  <si>
    <t>positive regulation of leukocyte degranulation</t>
  </si>
  <si>
    <t>GO:0051043</t>
  </si>
  <si>
    <t>regulation of membrane protein ectodomain proteolysis</t>
  </si>
  <si>
    <t>GO:0043254</t>
  </si>
  <si>
    <t>regulation of protein-containing complex assembly</t>
  </si>
  <si>
    <t>GO:0042180</t>
  </si>
  <si>
    <t>cellular ketone metabolic process</t>
  </si>
  <si>
    <t>APOE/APOC1</t>
  </si>
  <si>
    <t>GO:0001772</t>
  </si>
  <si>
    <t>immunological synapse</t>
  </si>
  <si>
    <t>GO:0042611</t>
  </si>
  <si>
    <t>MHC protein complex</t>
  </si>
  <si>
    <t>GO:0045334</t>
  </si>
  <si>
    <t>clathrin-coated endocytic vesicle</t>
  </si>
  <si>
    <t>GO:0098802</t>
  </si>
  <si>
    <t>plasma membrane signaling receptor complex</t>
  </si>
  <si>
    <t>GO:0071556</t>
  </si>
  <si>
    <t>integral component of lumenal side of endoplasmic reticulum membrane</t>
  </si>
  <si>
    <t>GO:0098553</t>
  </si>
  <si>
    <t>lumenal side of endoplasmic reticulum membrane</t>
  </si>
  <si>
    <t>GO:0030665</t>
  </si>
  <si>
    <t>clathrin-coated vesicle membrane</t>
  </si>
  <si>
    <t>GO:0098576</t>
  </si>
  <si>
    <t>lumenal side of membrane</t>
  </si>
  <si>
    <t>GO:0005765</t>
  </si>
  <si>
    <t>lysosomal membrane</t>
  </si>
  <si>
    <t>GO:0098852</t>
  </si>
  <si>
    <t>lytic vacuole membrane</t>
  </si>
  <si>
    <t>GO:0030136</t>
  </si>
  <si>
    <t>clathrin-coated vesicle</t>
  </si>
  <si>
    <t>GO:0032588</t>
  </si>
  <si>
    <t>trans-Golgi network membrane</t>
  </si>
  <si>
    <t>GO:0030670</t>
  </si>
  <si>
    <t>phagocytic vesicle membrane</t>
  </si>
  <si>
    <t>GO:0030662</t>
  </si>
  <si>
    <t>coated vesicle membrane</t>
  </si>
  <si>
    <t>GO:0005774</t>
  </si>
  <si>
    <t>vacuolar membrane</t>
  </si>
  <si>
    <t>GO:0012507</t>
  </si>
  <si>
    <t>ER to Golgi transport vesicle membrane</t>
  </si>
  <si>
    <t>GO:0001891</t>
  </si>
  <si>
    <t>phagocytic cup</t>
  </si>
  <si>
    <t>GO:0034364</t>
  </si>
  <si>
    <t>high-density lipoprotein particle</t>
  </si>
  <si>
    <t>GO:0042101</t>
  </si>
  <si>
    <t>T cell receptor complex</t>
  </si>
  <si>
    <t>GO:0005802</t>
  </si>
  <si>
    <t>trans-Golgi network</t>
  </si>
  <si>
    <t>GO:0034361</t>
  </si>
  <si>
    <t>very-low-density lipoprotein particle</t>
  </si>
  <si>
    <t>GO:0034385</t>
  </si>
  <si>
    <t>triglyceride-rich plasma lipoprotein particle</t>
  </si>
  <si>
    <t>GO:0004896</t>
  </si>
  <si>
    <t>cytokine receptor activity</t>
  </si>
  <si>
    <t>GO:0023023</t>
  </si>
  <si>
    <t>MHC protein complex binding</t>
  </si>
  <si>
    <t>GO:0003823</t>
  </si>
  <si>
    <t>antigen binding</t>
  </si>
  <si>
    <t>GO:0042287</t>
  </si>
  <si>
    <t>MHC protein binding</t>
  </si>
  <si>
    <t>GO:0001637</t>
  </si>
  <si>
    <t>G protein-coupled chemoattractant receptor activity</t>
  </si>
  <si>
    <t>GO:0004950</t>
  </si>
  <si>
    <t>chemokine receptor activity</t>
  </si>
  <si>
    <t>GO:0032395</t>
  </si>
  <si>
    <t>MHC class II receptor activity</t>
  </si>
  <si>
    <t>GO:0042608</t>
  </si>
  <si>
    <t>T cell receptor binding</t>
  </si>
  <si>
    <t>GO:0016493</t>
  </si>
  <si>
    <t>C-C chemokine receptor activity</t>
  </si>
  <si>
    <t>GO:0019957</t>
  </si>
  <si>
    <t>C-C chemokine binding</t>
  </si>
  <si>
    <t>GO:0023026</t>
  </si>
  <si>
    <t>MHC class II protein complex binding</t>
  </si>
  <si>
    <t>GO:0042288</t>
  </si>
  <si>
    <t>MHC class I protein binding</t>
  </si>
  <si>
    <t>GO:0042605</t>
  </si>
  <si>
    <t>peptide antigen binding</t>
  </si>
  <si>
    <t>GO:0033293</t>
  </si>
  <si>
    <t>monocarboxylic acid binding</t>
  </si>
  <si>
    <t>hsa05332</t>
  </si>
  <si>
    <t>Graft-versus-host disease</t>
  </si>
  <si>
    <t>hsa05330</t>
  </si>
  <si>
    <t>Allograft rejection</t>
  </si>
  <si>
    <t>hsa04659</t>
  </si>
  <si>
    <t>Th17 cell differentiation</t>
  </si>
  <si>
    <t>hsa04940</t>
  </si>
  <si>
    <t>Type I diabetes mellitus</t>
  </si>
  <si>
    <t>hsa05321</t>
  </si>
  <si>
    <t>Inflammatory bowel disease</t>
  </si>
  <si>
    <t>hsa04668</t>
  </si>
  <si>
    <t>TNF signaling pathway</t>
  </si>
  <si>
    <t>hsa04658</t>
  </si>
  <si>
    <t>Th1 and Th2 cell differentiation</t>
  </si>
  <si>
    <t>hsa05320</t>
  </si>
  <si>
    <t>Autoimmune thyroid disease</t>
  </si>
  <si>
    <t>hsa05164</t>
  </si>
  <si>
    <t>Influenza A</t>
  </si>
  <si>
    <t>hsa04650</t>
  </si>
  <si>
    <t>Natural killer cell mediated cytotoxicity</t>
  </si>
  <si>
    <t>hsa05340</t>
  </si>
  <si>
    <t>Primary immunodeficiency</t>
  </si>
  <si>
    <t>hsa04612</t>
  </si>
  <si>
    <t>Antigen processing and presentation</t>
  </si>
  <si>
    <t>hsa05169</t>
  </si>
  <si>
    <t>Epstein-Barr virus infection</t>
  </si>
  <si>
    <t>hsa05310</t>
  </si>
  <si>
    <t>Asthma</t>
  </si>
  <si>
    <t>hsa05143</t>
  </si>
  <si>
    <t>African trypanosomiasis</t>
  </si>
  <si>
    <t>hsa05171</t>
  </si>
  <si>
    <t>Coronavirus disease - COVID-19</t>
  </si>
  <si>
    <t>hsa05322</t>
  </si>
  <si>
    <t>Systemic lupus erythematosus</t>
  </si>
  <si>
    <t>hsa05235</t>
  </si>
  <si>
    <t>PD-L1 expression and PD-1 checkpoint pathway in cancer</t>
  </si>
  <si>
    <t>hsa04660</t>
  </si>
  <si>
    <t>hsa05166</t>
  </si>
  <si>
    <t>Human T-cell leukemia virus 1 infection</t>
  </si>
  <si>
    <t>hsa04621</t>
  </si>
  <si>
    <t>NOD-like receptor signaling pathway</t>
  </si>
  <si>
    <t>hsa05162</t>
  </si>
  <si>
    <t>Measles</t>
  </si>
  <si>
    <t>hsa05163</t>
  </si>
  <si>
    <t>Human cytomegalovirus infection</t>
  </si>
  <si>
    <t>hsa04623</t>
  </si>
  <si>
    <t>Cytosolic DNA-sensing pathway</t>
  </si>
  <si>
    <t>hsa05170</t>
  </si>
  <si>
    <t>Human immunodeficiency virus 1 infection</t>
  </si>
  <si>
    <t>CXCL9</t>
  </si>
  <si>
    <t>CXCL10</t>
  </si>
  <si>
    <t>NKG7</t>
  </si>
  <si>
    <t>CCL5</t>
  </si>
  <si>
    <t>IL2RB</t>
  </si>
  <si>
    <t>GBP4</t>
  </si>
  <si>
    <t>IFNG</t>
  </si>
  <si>
    <t>CD96</t>
  </si>
  <si>
    <t>CD2</t>
  </si>
  <si>
    <t>CXCR6</t>
  </si>
  <si>
    <t>CD247</t>
  </si>
  <si>
    <t>LAG3</t>
  </si>
  <si>
    <t>CD8A</t>
  </si>
  <si>
    <t>CD3D</t>
  </si>
  <si>
    <t>SIRPG</t>
  </si>
  <si>
    <t>CD3E</t>
  </si>
  <si>
    <t>CD7</t>
  </si>
  <si>
    <t>CD27</t>
  </si>
  <si>
    <t>p-value</t>
    <phoneticPr fontId="1" type="noConversion"/>
  </si>
  <si>
    <t>Primer Sequence</t>
  </si>
  <si>
    <t>GAPDH</t>
  </si>
  <si>
    <t>KEGG_TIGHT_JUNCTION</t>
  </si>
  <si>
    <t>KEGG_WNT_SIGNALING_PATHWAY</t>
  </si>
  <si>
    <t>KEGG_BIOSYNTHESIS_OF_UNSATURATED_FATTY_ACIDS</t>
  </si>
  <si>
    <t>KEGG_NOD_LIKE_RECEPTOR_SIGNALING_PATHWAY</t>
    <phoneticPr fontId="1" type="noConversion"/>
  </si>
  <si>
    <t>KEGG_B_CELL_RECEPTOR_SIGNALING_PATHWAY</t>
    <phoneticPr fontId="1" type="noConversion"/>
  </si>
  <si>
    <t>KEGG_THYROID_CANCER</t>
    <phoneticPr fontId="1" type="noConversion"/>
  </si>
  <si>
    <t>KEGG_JAK_STAT_SIGNALING_PATHWAY</t>
    <phoneticPr fontId="1" type="noConversion"/>
  </si>
  <si>
    <t>KEGG_TERPENOID_BACKBONE_BIOSYNTHESIS</t>
    <phoneticPr fontId="1" type="noConversion"/>
  </si>
  <si>
    <t>KEGG_GAP_JUNCTION</t>
    <phoneticPr fontId="1" type="noConversion"/>
  </si>
  <si>
    <t>KEGG_VASOPRESSIN_REGULATED_WATER_REABSORPTION</t>
    <phoneticPr fontId="1" type="noConversion"/>
  </si>
  <si>
    <t>KEGG_MELANOGENESIS</t>
    <phoneticPr fontId="1" type="noConversion"/>
  </si>
  <si>
    <t>KEGG_SULFUR_METABOLISM</t>
    <phoneticPr fontId="1" type="noConversion"/>
  </si>
  <si>
    <t>KEGG_METABOLISM_OF_XENOBIOTICS_BY_CYTOCHROME_P450</t>
    <phoneticPr fontId="1" type="noConversion"/>
  </si>
  <si>
    <t>KEGG_LONG_TERM_DEPRESSION</t>
    <phoneticPr fontId="1" type="noConversion"/>
  </si>
  <si>
    <t>KEGG_APOPTOSIS</t>
    <phoneticPr fontId="1" type="noConversion"/>
  </si>
  <si>
    <t>KEGG_DRUG_METABOLISM_CYTOCHROME_P450</t>
    <phoneticPr fontId="1" type="noConversion"/>
  </si>
  <si>
    <t>KEGG_STARCH_AND_SUCROSE_METABOLISM</t>
    <phoneticPr fontId="1" type="noConversion"/>
  </si>
  <si>
    <t>KEGG_STEROID_HORMONE_BIOSYNTHESIS</t>
    <phoneticPr fontId="1" type="noConversion"/>
  </si>
  <si>
    <t>KEGG_GLYCOSPHINGOLIPID_BIOSYNTHESIS_LACTO_AND_NEOLACTO_SERIES</t>
    <phoneticPr fontId="1" type="noConversion"/>
  </si>
  <si>
    <t>KEGG_TYROSINE_METABOLISM</t>
    <phoneticPr fontId="1" type="noConversion"/>
  </si>
  <si>
    <t>KEGG_AXON_GUIDANCE</t>
    <phoneticPr fontId="1" type="noConversion"/>
  </si>
  <si>
    <t>KEGG_ERBB_SIGNALING_PATHWAY</t>
    <phoneticPr fontId="1" type="noConversion"/>
  </si>
  <si>
    <t>KEGG_PENTOSE_AND_GLUCURONATE_INTERCONVERSIONS</t>
    <phoneticPr fontId="1" type="noConversion"/>
  </si>
  <si>
    <t>KEGG_BASAL_CELL_CARCINOMA</t>
    <phoneticPr fontId="1" type="noConversion"/>
  </si>
  <si>
    <t>KEGG_GLYCOSAMINOGLYCAN_BIOSYNTHESIS_KERATAN_SULFATE</t>
    <phoneticPr fontId="1" type="noConversion"/>
  </si>
  <si>
    <t>KEGG_O_GLYCAN_BIOSYNTHESIS</t>
    <phoneticPr fontId="1" type="noConversion"/>
  </si>
  <si>
    <t>KEGG_BASE_EXCISION_REPAIR</t>
    <phoneticPr fontId="1" type="noConversion"/>
  </si>
  <si>
    <t>KEGG_PROTEASOME</t>
    <phoneticPr fontId="1" type="noConversion"/>
  </si>
  <si>
    <t>KEGG_COMPLEMENT_AND_COAGULATION_CASCADES</t>
    <phoneticPr fontId="1" type="noConversion"/>
  </si>
  <si>
    <t>KEGG_NITROGEN_METABOLISM</t>
    <phoneticPr fontId="1" type="noConversion"/>
  </si>
  <si>
    <t>KEGG_GLYCOSYLPHOSPHATIDYLINOSITOL_GPI_ANCHOR_BIOSYNTHESIS</t>
    <phoneticPr fontId="1" type="noConversion"/>
  </si>
  <si>
    <t>KEGG_ADHERENS_JUNCTION</t>
    <phoneticPr fontId="1" type="noConversion"/>
  </si>
  <si>
    <t>KEGG_RETINOL_METABOLISM</t>
    <phoneticPr fontId="1" type="noConversion"/>
  </si>
  <si>
    <t>KEGG_TGF_BETA_SIGNALING_PATHWAY</t>
    <phoneticPr fontId="1" type="noConversion"/>
  </si>
  <si>
    <t>KEGG_STEROID_BIOSYNTHESIS</t>
    <phoneticPr fontId="1" type="noConversion"/>
  </si>
  <si>
    <t>KEGG_GLUTATHIONE_METABOLISM</t>
    <phoneticPr fontId="1" type="noConversion"/>
  </si>
  <si>
    <t>KEGG_DRUG_METABOLISM_OTHER_ENZYMES</t>
    <phoneticPr fontId="1" type="noConversion"/>
  </si>
  <si>
    <t>KEGG_DNA_REPLICATION</t>
    <phoneticPr fontId="1" type="noConversion"/>
  </si>
  <si>
    <t>KEGG_LYSOSOME</t>
    <phoneticPr fontId="1" type="noConversion"/>
  </si>
  <si>
    <t>KEGG_ALPHA_LINOLENIC_ACID_METABOLISM</t>
    <phoneticPr fontId="1" type="noConversion"/>
  </si>
  <si>
    <t>KEGG_LINOLEIC_ACID_METABOLISM</t>
    <phoneticPr fontId="1" type="noConversion"/>
  </si>
  <si>
    <t>KEGG_GLYCOSPHINGOLIPID_BIOSYNTHESIS_GANGLIO_SERIES</t>
    <phoneticPr fontId="1" type="noConversion"/>
  </si>
  <si>
    <t>KEGG_CITRATE_CYCLE_TCA_CYCLE</t>
    <phoneticPr fontId="1" type="noConversion"/>
  </si>
  <si>
    <t>PRF1</t>
  </si>
  <si>
    <t>GZMH</t>
  </si>
  <si>
    <t>ZNF683</t>
  </si>
  <si>
    <t>SLA2</t>
  </si>
  <si>
    <t>HAVCR2</t>
  </si>
  <si>
    <t>PDCD1</t>
  </si>
  <si>
    <t>CXCR3</t>
  </si>
  <si>
    <t>CCL4L2</t>
  </si>
  <si>
    <t>CTSW</t>
  </si>
  <si>
    <t>HCST</t>
  </si>
  <si>
    <t>RASAL3</t>
  </si>
  <si>
    <t>CST7</t>
  </si>
  <si>
    <t>TBC1D10C</t>
  </si>
  <si>
    <t>CD74</t>
  </si>
  <si>
    <t>HLA-DRB6</t>
  </si>
  <si>
    <t>GZMK</t>
  </si>
  <si>
    <t>WAS</t>
  </si>
  <si>
    <t>HLA-DQA1</t>
  </si>
  <si>
    <t>CORO1A</t>
  </si>
  <si>
    <t>ITGAL</t>
  </si>
  <si>
    <t>HLA-DRA</t>
  </si>
  <si>
    <t>HLA-DMB</t>
  </si>
  <si>
    <t>UBD</t>
  </si>
  <si>
    <t>RAC2</t>
  </si>
  <si>
    <t>ADAMDEC1</t>
  </si>
  <si>
    <t>LCP1</t>
  </si>
  <si>
    <t>CD48</t>
  </si>
  <si>
    <t>HLA-DPA1</t>
  </si>
  <si>
    <t>CD52</t>
  </si>
  <si>
    <t>IL2RG</t>
  </si>
  <si>
    <t>HLA-DOA</t>
  </si>
  <si>
    <t>LTB</t>
  </si>
  <si>
    <t>F2RL1</t>
  </si>
  <si>
    <t>SPRR2C</t>
  </si>
  <si>
    <t>SPOCK2</t>
  </si>
  <si>
    <t>GJB6</t>
  </si>
  <si>
    <t>PYGL</t>
  </si>
  <si>
    <t>KLK11</t>
  </si>
  <si>
    <t>RAET1L</t>
  </si>
  <si>
    <t>VCAM1</t>
  </si>
  <si>
    <t>KLK13</t>
  </si>
  <si>
    <t>BARX2</t>
  </si>
  <si>
    <t>PPP1R3C</t>
  </si>
  <si>
    <t>C8G</t>
  </si>
  <si>
    <t>FAM25A</t>
  </si>
  <si>
    <t>GJB2</t>
  </si>
  <si>
    <t>KEGG_GRAFT_VERSUS_HOST_DISEASE</t>
    <phoneticPr fontId="1" type="noConversion"/>
  </si>
  <si>
    <t>KEGG_HEMATOPOIETIC_CELL_LINEAGE</t>
    <phoneticPr fontId="1" type="noConversion"/>
  </si>
  <si>
    <t>12/69</t>
  </si>
  <si>
    <t>38/8112</t>
  </si>
  <si>
    <t>GZMB/PRF1/IFNG/HLA-DQA1/HLA-DMA/HLA-DRA/HLA-DMB/HLA-DPA1/HLA-F/HLA-B/HLA-DOA/HLA-DRB1</t>
  </si>
  <si>
    <t>42/8112</t>
  </si>
  <si>
    <t>43/8112</t>
  </si>
  <si>
    <t>14/69</t>
  </si>
  <si>
    <t>92/8112</t>
  </si>
  <si>
    <t>IFNG/CD3D/IL2RB/CD247/STAT1/CD3E/HLA-DQA1/HLA-DMA/HLA-DRA/HLA-DMB/HLA-DPA1/IL2RG/HLA-DOA/HLA-DRB1</t>
  </si>
  <si>
    <t>13/69</t>
  </si>
  <si>
    <t>78/8112</t>
  </si>
  <si>
    <t>CD8A/IFNG/CD74/TAP1/HLA-DQA1/HLA-DMA/HLA-DRA/HLA-DMB/HLA-DPA1/HLA-F/HLA-B/HLA-DOA/HLA-DRB1</t>
  </si>
  <si>
    <t>60/8112</t>
  </si>
  <si>
    <t>PRF1/HLA-DQA1/HLA-DMA/ITGAL/HLA-DRA/HLA-DMB/RAC2/HLA-DPA1/HLA-F/HLA-B/HLA-DOA/HLA-DRB1</t>
  </si>
  <si>
    <t>108/8112</t>
  </si>
  <si>
    <t>11/69</t>
  </si>
  <si>
    <t>53/8112</t>
  </si>
  <si>
    <t>GZMB/PRF1/HLA-DQA1/HLA-DMA/HLA-DRA/HLA-DMB/HLA-DPA1/HLA-F/HLA-B/HLA-DOA/HLA-DRB1</t>
  </si>
  <si>
    <t>16/69</t>
  </si>
  <si>
    <t>202/8112</t>
  </si>
  <si>
    <t>CXCL10/CD3D/CD247/STAT1/CD3E/TAP1/HLA-DQA1/HLA-DMA/ITGAL/HLA-DRA/HLA-DMB/HLA-DPA1/HLA-F/HLA-B/HLA-DOA/HLA-DRB1</t>
  </si>
  <si>
    <t>149/8112</t>
  </si>
  <si>
    <t>CD8A/PDCD1/CD2/HLA-DQA1/HLA-DMA/ITGAL/HLA-DRA/HLA-DMB/HLA-DPA1/HLA-F/HLA-B/HLA-DOA/HLA-DRB1/VCAM1</t>
  </si>
  <si>
    <t>96/8112</t>
  </si>
  <si>
    <t>C1QB/HLA-DQA1/HLA-DMA/ITGAL/HLA-DRA/HLA-DMB/C1QA/C1QC/HLA-DPA1/HLA-DOA/HLA-DRB1/DSG1</t>
  </si>
  <si>
    <t>99/8112</t>
  </si>
  <si>
    <t>CD8A/CD7/CD3D/CD2/CD3E/HLA-DQA1/HLA-DMA/HLA-DRA/HLA-DMB/HLA-DPA1/HLA-DOA/HLA-DRB1</t>
  </si>
  <si>
    <t>10/69</t>
  </si>
  <si>
    <t>65/8112</t>
  </si>
  <si>
    <t>IFNG/STAT1/HLA-DQA1/HLA-DMA/HLA-DRA/HLA-DMB/HLA-DPA1/IL2RG/HLA-DOA/HLA-DRB1</t>
  </si>
  <si>
    <t>93/8112</t>
  </si>
  <si>
    <t>CCL5/IFNG/HLA-DQA1/HLA-DMA/ITGAL/HLA-DRA/HLA-DMB/HLA-DPA1/HLA-DOA/LTB/HLA-DRB1</t>
  </si>
  <si>
    <t>136/8112</t>
  </si>
  <si>
    <t>IFNG/C1QB/HLA-DQA1/HLA-DMA/HLA-DRA/HLA-DMB/C1QA/C1QC/HLA-DPA1/HLA-DOA/HLA-DRB1/C8G</t>
  </si>
  <si>
    <t>222/8112</t>
  </si>
  <si>
    <t>CD3D/IL2RB/CD3E/HLA-DQA1/HLA-DMA/ITGAL/HLA-DRA/HLA-DMB/HLA-DPA1/HLA-F/IL2RG/HLA-B/HLA-DOA/HLA-DRB1</t>
  </si>
  <si>
    <t>7/69</t>
  </si>
  <si>
    <t>31/8112</t>
  </si>
  <si>
    <t>HLA-DQA1/HLA-DMA/HLA-DRA/HLA-DMB/HLA-DPA1/HLA-DOA/HLA-DRB1</t>
  </si>
  <si>
    <t>9/69</t>
  </si>
  <si>
    <t>77/8112</t>
  </si>
  <si>
    <t>IFNG/STAT1/HLA-DQA1/HLA-DMA/HLA-DRA/HLA-DMB/HLA-DPA1/HLA-DOA/HLA-DRB1</t>
  </si>
  <si>
    <t>171/8112</t>
  </si>
  <si>
    <t>CCL5/IFNG/CXCL10/STAT1/HLA-DQA1/HLA-DMA/HLA-DRA/HLA-DMB/HLA-DPA1/HLA-DOA/HLA-DRB1/PRSS3</t>
  </si>
  <si>
    <t>152/8112</t>
  </si>
  <si>
    <t>TAP1/HLA-DQA1/CORO1A/HLA-DMA/HLA-DRA/HLA-DMB/HLA-DPA1/HLA-F/HLA-B/HLA-DOA/HLA-DRB1</t>
  </si>
  <si>
    <t>131/8112</t>
  </si>
  <si>
    <t>GZMB/PRF1/IFNG/HCST/CD247/ITGAL/RAC2/CD48/HLA-B/RAET1L</t>
  </si>
  <si>
    <t>100/8112</t>
  </si>
  <si>
    <t>CCL5/CXCL10/CXCR3/CXCL9/CCL4L2/IL2RB/CXCL13/IL2RG/CXCL11</t>
  </si>
  <si>
    <t>49/8112</t>
  </si>
  <si>
    <t>180/8112</t>
  </si>
  <si>
    <t>IFNG/STAT1/CD74/HLA-DQA1/CORO1A/HLA-DMA/HLA-DRA/HLA-DMB/HLA-DPA1/HLA-DOA/HLA-DRB1</t>
  </si>
  <si>
    <t>112/8112</t>
  </si>
  <si>
    <t>192/8112</t>
  </si>
  <si>
    <t>CCL5/CXCL10/CXCR3/CXCL9/CCL4L2/CXCR6/STAT1/WAS/RAC2/CXCL13/CXCL11</t>
  </si>
  <si>
    <t>295/8112</t>
  </si>
  <si>
    <t>CCL5/IFNG/CXCL10/CXCR3/CXCL9/CCL4L2/CXCR6/IL2RB/CXCL13/IL2RG/CXCL11/LTB/CD27</t>
  </si>
  <si>
    <t>8/69</t>
  </si>
  <si>
    <t>102/8112</t>
  </si>
  <si>
    <t>CCL5/IFNG/CD3D/CD247/CD3E/C1QB/C1QA/C1QC</t>
  </si>
  <si>
    <t>5/69</t>
  </si>
  <si>
    <t>CD8A/CD3D/CD3E/TAP1/IL2RG</t>
  </si>
  <si>
    <t>hsa05168</t>
  </si>
  <si>
    <t>Herpes simplex virus 1 infection</t>
  </si>
  <si>
    <t>495/8112</t>
  </si>
  <si>
    <t>CCL5/IFNG/STAT1/CD74/TAP1/HLA-DQA1/HLA-DMA/HLA-DRA/HLA-DMB/HLA-DPA1/HLA-F/HLA-B/HLA-DOA/HLA-DRB1</t>
  </si>
  <si>
    <t>6/69</t>
  </si>
  <si>
    <t>89/8112</t>
  </si>
  <si>
    <t>IFNG/PDCD1/CD3D/CD247/STAT1/CD3E</t>
  </si>
  <si>
    <t>104/8112</t>
  </si>
  <si>
    <t>CCL5/CXCL10/CXCL9/CCL4L2/STAT1/CXCL11</t>
  </si>
  <si>
    <t>CD8A/IFNG/PDCD1/CD3D/CD247/CD3E</t>
  </si>
  <si>
    <t>4/69</t>
  </si>
  <si>
    <t>37/8112</t>
  </si>
  <si>
    <t>IFNG/IDO1/F2RL1/VCAM1</t>
  </si>
  <si>
    <t>63/8112</t>
  </si>
  <si>
    <t>CCL5/CXCL10/CCL4L2/AIM2</t>
  </si>
  <si>
    <t>212/8112</t>
  </si>
  <si>
    <t>CD3D/CD247/CD3E/TAP1/RAC2/HLA-F/HLA-B</t>
  </si>
  <si>
    <t>CCL5/IRF1/CXCL10/MMP9/VCAM1</t>
  </si>
  <si>
    <t>76/8112</t>
  </si>
  <si>
    <t>IRF1/C1QB/C1QA/C1QC</t>
  </si>
  <si>
    <t>184/8112</t>
  </si>
  <si>
    <t>CCL5/GBP4/STAT1/GBP5/AIM2/GBP1</t>
  </si>
  <si>
    <t>85/8112</t>
  </si>
  <si>
    <t>C1QB/C1QA/C1QC/C8G</t>
  </si>
  <si>
    <t>139/8112</t>
  </si>
  <si>
    <t>CD3D/IL2RB/STAT1/CD3E/IL2RG</t>
  </si>
  <si>
    <t>3/69</t>
  </si>
  <si>
    <t>50/8112</t>
  </si>
  <si>
    <t>IFNG/ITGAL/VCAM1</t>
  </si>
  <si>
    <t>225/8112</t>
  </si>
  <si>
    <t>CCL5/CCL4L2/TAP1/RAC2/HLA-F/HLA-B</t>
  </si>
  <si>
    <t>232/8112</t>
  </si>
  <si>
    <t>CXCL10/STAT1/C1QB/C1QA/C1QC/C8G</t>
  </si>
  <si>
    <t>114/8112</t>
  </si>
  <si>
    <t>ITGAL/RAC2/MMP9/VCAM1</t>
  </si>
  <si>
    <t>hsa05020</t>
  </si>
  <si>
    <t>Prion disease</t>
  </si>
  <si>
    <t>273/8112</t>
  </si>
  <si>
    <t>CCL5/C1QB/RAC2/C1QA/C1QC/C8G</t>
  </si>
  <si>
    <t>31/107</t>
  </si>
  <si>
    <t>487/18723</t>
  </si>
  <si>
    <t>LAG3/CCL5/CD8A/IFNG/CD7/ZNF683/SLA2/IRF1/HAVCR2/SIRPG/CD3D/CD2/RASAL3/CD3E/CD74/WAS/HLA-DQA1/CORO1A/HLA-DMA/ITGAL/HLA-DRA/HLA-DMB/RAC2/LCP1/CD48/HLA-DPA1/HLA-DOA/CD27/F2RL1/HLA-DRB1/VCAM1</t>
  </si>
  <si>
    <t>24/107</t>
  </si>
  <si>
    <t>350/18723</t>
  </si>
  <si>
    <t>GZMB/LAG3/CD8A/PRF1/SLA2/HAVCR2/CD96/CD74/C1QB/WAS/HLA-DQA1/CORO1A/HLA-DMA/HLA-DRA/HLA-DMB/C1QA/C1QC/HLA-DPA1/HLA-F/HLA-B/HLA-DOA/CD27/HLA-DRB1/C8G</t>
  </si>
  <si>
    <t>GO:0002443</t>
  </si>
  <si>
    <t>leukocyte mediated immunity</t>
  </si>
  <si>
    <t>26/107</t>
  </si>
  <si>
    <t>440/18723</t>
  </si>
  <si>
    <t>GZMB/LAG3/CD8A/PRF1/SLA2/HAVCR2/CD96/CD74/C1QB/WAS/HLA-DQA1/CORO1A/HLA-DMA/HLA-DRA/HLA-DMB/RAC2/C1QA/C1QC/HLA-DPA1/HLA-F/HLA-B/HLA-DOA/CD27/F2RL1/HLA-DRB1/C8G</t>
  </si>
  <si>
    <t>22/107</t>
  </si>
  <si>
    <t>329/18723</t>
  </si>
  <si>
    <t>LAG3/CCL5/IFNG/ZNF683/IRF1/HAVCR2/SIRPG/CD2/RASAL3/CD3E/CD74/HLA-DQA1/CORO1A/HLA-DMA/HLA-DRA/HLA-DMB/RAC2/HLA-DPA1/HLA-DOA/CD27/HLA-DRB1/VCAM1</t>
  </si>
  <si>
    <t>21/107</t>
  </si>
  <si>
    <t>356/18723</t>
  </si>
  <si>
    <t>CD8A/PRF1/SLA2/HAVCR2/CD74/C1QB/WAS/HLA-DQA1/HLA-DMA/HLA-DRA/HLA-DMB/C1QA/C1QC/HLA-DPA1/CXCL13/HLA-F/HLA-B/HLA-DOA/CD27/HLA-DRB1/C8G</t>
  </si>
  <si>
    <t>371/18723</t>
  </si>
  <si>
    <t>LAG3/CCL5/IFNG/IRF1/HAVCR2/SIRPG/RASAL3/CD3E/CD74/HLA-DQA1/CORO1A/HLA-DMA/ITGAL/HLA-DRA/HLA-DMB/RAC2/HLA-DPA1/HLA-DOA/CD27/HLA-DRB1/VCAM1</t>
  </si>
  <si>
    <t>17/107</t>
  </si>
  <si>
    <t>216/18723</t>
  </si>
  <si>
    <t>CCL5/IFNG/HAVCR2/SIRPG/RASAL3/CD3E/CD74/HLA-DQA1/CORO1A/HLA-DMA/HLA-DRA/HLA-DMB/HLA-DPA1/HLA-DOA/CD27/HLA-DRB1/VCAM1</t>
  </si>
  <si>
    <t>10/107</t>
  </si>
  <si>
    <t>38/18723</t>
  </si>
  <si>
    <t>CD74/TAP1/HLA-DQA1/HLA-DMA/HLA-DRA/HLA-DMB/HLA-DPA1/HLA-F/HLA-DOA/HLA-DRB1</t>
  </si>
  <si>
    <t>239/18723</t>
  </si>
  <si>
    <t>13/107</t>
  </si>
  <si>
    <t>106/18723</t>
  </si>
  <si>
    <t>CD8A/CD74/TAP1/WAS/HLA-DQA1/HLA-DMA/HLA-DRA/HLA-DMB/HLA-DPA1/HLA-F/HLA-B/HLA-DOA/HLA-DRB1</t>
  </si>
  <si>
    <t>18/107</t>
  </si>
  <si>
    <t>284/18723</t>
  </si>
  <si>
    <t>CCL5/IFNG/HAVCR2/SIRPG/RASAL3/CD3E/CD74/HLA-DQA1/CORO1A/HLA-DMA/HLA-DRA/HLA-DMB/HLA-DPA1/CXCL13/HLA-DOA/CD27/HLA-DRB1/VCAM1</t>
  </si>
  <si>
    <t>11/107</t>
  </si>
  <si>
    <t>62/18723</t>
  </si>
  <si>
    <t>CD74/TAP1/HLA-DQA1/HLA-DMA/HLA-DRA/HLA-DMB/HLA-DPA1/HLA-F/HLA-B/HLA-DOA/HLA-DRB1</t>
  </si>
  <si>
    <t>19/107</t>
  </si>
  <si>
    <t>336/18723</t>
  </si>
  <si>
    <t>LAG3/CCL5/IFNG/IRF1/HAVCR2/SIRPG/RASAL3/CD3E/CD74/HLA-DQA1/CORO1A/HLA-DMA/HLA-DRA/HLA-DMB/HLA-DPA1/HLA-DOA/CD27/HLA-DRB1/VCAM1</t>
  </si>
  <si>
    <t>47/18723</t>
  </si>
  <si>
    <t>20/107</t>
  </si>
  <si>
    <t>409/18723</t>
  </si>
  <si>
    <t>CCL5/IFNG/HAVCR2/SIRPG/CD2/RASAL3/CD3E/CD74/HLA-DQA1/CORO1A/HLA-DMA/HLA-DRA/HLA-DMB/HLA-DPA1/HLA-F/HLA-DOA/CD27/F2RL1/HLA-DRB1/VCAM1</t>
  </si>
  <si>
    <t>420/18723</t>
  </si>
  <si>
    <t>448/18723</t>
  </si>
  <si>
    <t>LAG3/CCL5/IFNG/IRF1/HAVCR2/SIRPG/RASAL3/CD3E/CD74/HLA-DQA1/CORO1A/HLA-DMA/HLA-DRA/HLA-DMB/HLA-DPA1/CXCL13/HLA-DOA/CD27/HLA-DRB1/VCAM1</t>
  </si>
  <si>
    <t>GO:0002399</t>
  </si>
  <si>
    <t>MHC class II protein complex assembly</t>
  </si>
  <si>
    <t>7/107</t>
  </si>
  <si>
    <t>16/18723</t>
  </si>
  <si>
    <t>GO:0002503</t>
  </si>
  <si>
    <t>peptide antigen assembly with MHC class II protein complex</t>
  </si>
  <si>
    <t>362/18723</t>
  </si>
  <si>
    <t>CCL5/IFNG/HAVCR2/SIRPG/RASAL3/CD3E/CD74/HLA-DQA1/CORO1A/HLA-DMA/HLA-DRA/HLA-DMB/HLA-DPA1/HLA-F/HLA-DOA/CD27/HLA-DRB1/VCAM1</t>
  </si>
  <si>
    <t>8/107</t>
  </si>
  <si>
    <t>30/18723</t>
  </si>
  <si>
    <t>CD74/HLA-DQA1/HLA-DMA/HLA-DRA/HLA-DMB/HLA-DPA1/HLA-DOA/HLA-DRB1</t>
  </si>
  <si>
    <t>GO:0002501</t>
  </si>
  <si>
    <t>peptide antigen assembly with MHC protein complex</t>
  </si>
  <si>
    <t>18/18723</t>
  </si>
  <si>
    <t>437/18723</t>
  </si>
  <si>
    <t>CCL5/IFNG/HAVCR2/SIRPG/RASAL3/CD3E/CD74/HLA-DQA1/CORO1A/HLA-DMA/HLA-DRA/HLA-DMB/HLA-DPA1/CXCL13/HLA-DOA/CD27/SPOCK2/HLA-DRB1/VCAM1</t>
  </si>
  <si>
    <t>GO:0002396</t>
  </si>
  <si>
    <t>MHC protein complex assembly</t>
  </si>
  <si>
    <t>19/18723</t>
  </si>
  <si>
    <t>34/18723</t>
  </si>
  <si>
    <t>14/107</t>
  </si>
  <si>
    <t>210/18723</t>
  </si>
  <si>
    <t>SLA2/CD74/C1QB/HLA-DQA1/HLA-DMA/HLA-DRA/HLA-DMB/C1QA/C1QC/HLA-DPA1/HLA-DOA/CD27/HLA-DRB1/C8G</t>
  </si>
  <si>
    <t>36/18723</t>
  </si>
  <si>
    <t>12/107</t>
  </si>
  <si>
    <t>141/18723</t>
  </si>
  <si>
    <t>CCL5/IFNG/GBP4/IRF1/STAT1/GBP5/CD74/WAS/UBD/HLA-DPA1/GBP1/IFITM1</t>
  </si>
  <si>
    <t>207/18723</t>
  </si>
  <si>
    <t>CD74/C1QB/HLA-DQA1/HLA-DMA/HLA-DRA/HLA-DMB/C1QA/C1QC/HLA-DPA1/HLA-DOA/CD27/HLA-DRB1/C8G</t>
  </si>
  <si>
    <t>426/18723</t>
  </si>
  <si>
    <t>LAG3/CD8A/IFNG/ZNF683/IRF1/CD3D/CD2/CD3E/CD74/HLA-DRA/UBD/HLA-B/HLA-DOA/CD27/F2RL1/HLA-DRB1/VCAM1</t>
  </si>
  <si>
    <t>188/18723</t>
  </si>
  <si>
    <t>GZMB/LAG3/PRF1/IFNG/HAVCR2/GNLY/CORO1A/HLA-DRA/HLA-F/HLA-B/F2RL1/HLA-DRB1</t>
  </si>
  <si>
    <t>194/18723</t>
  </si>
  <si>
    <t>IFNG/ZNF683/HAVCR2/CD74/CORO1A/ITGAL/HLA-DRA/HLA-DMB/LCP1/HLA-F/F2RL1/HLA-DRB1</t>
  </si>
  <si>
    <t>GO:0031424</t>
  </si>
  <si>
    <t>keratinization</t>
  </si>
  <si>
    <t>58/18723</t>
  </si>
  <si>
    <t>SPRR1B/SPRR1A/SPRR2D/SPRR2E/SPRR2F/SPRR2A/IVL/SPRR2B</t>
  </si>
  <si>
    <t>GO:0019221</t>
  </si>
  <si>
    <t>cytokine-mediated signaling pathway</t>
  </si>
  <si>
    <t>472/18723</t>
  </si>
  <si>
    <t>CCL5/IFNG/IRF1/CXCL10/CXCR3/CXCL9/CXCR6/IL2RB/STAT1/CD74/AIM2/CXCL13/IL2RG/CXCL11/IFITM1/F2RL1/MMP12</t>
  </si>
  <si>
    <t>124/18723</t>
  </si>
  <si>
    <t>GZMB/LAG3/PRF1/HAVCR2/CORO1A/HLA-DRA/HLA-F/HLA-B/F2RL1/HLA-DRB1</t>
  </si>
  <si>
    <t>63/18723</t>
  </si>
  <si>
    <t>LAG3/PRF1/IFNG/HLA-DRA/HLA-F/HLA-B/F2RL1/HLA-DRB1</t>
  </si>
  <si>
    <t>257/18723</t>
  </si>
  <si>
    <t>LAG3/CD8A/IFNG/ZNF683/IRF1/CD3D/CD2/CD3E/CD74/HLA-DRA/HLA-DOA/CD27/HLA-DRB1</t>
  </si>
  <si>
    <t>15/107</t>
  </si>
  <si>
    <t>367/18723</t>
  </si>
  <si>
    <t>CCL5/PRF1/IFNG/IRF1/CXCL10/CXCL9/STAT1/TRIM22/AIM2/GBP1/IFI44L/IFITM1/F2RL1/IFI44/MMP12</t>
  </si>
  <si>
    <t>16/107</t>
  </si>
  <si>
    <t>434/18723</t>
  </si>
  <si>
    <t>LAG3/SLA2/IRF1/HAVCR2/PDCD1/CD96/CST7/TBC1D10C/CD74/C1QC/GBP1/HLA-F/HLA-B/HLA-DOA/HLA-DRB1/MMP12</t>
  </si>
  <si>
    <t>317/18723</t>
  </si>
  <si>
    <t>IFNG/PDCD1/CXCL10/CXCL9/GNLY/C1QB/C1QA/C1QC/CXCL13/CXCL11/HLA-DRB1/PRSS3/PI3/C8G</t>
  </si>
  <si>
    <t>265/18723</t>
  </si>
  <si>
    <t>PRF1/IFNG/IRF1/CXCL10/CXCL9/STAT1/TRIM22/AIM2/GBP1/IFI44L/IFITM1/F2RL1/MMP12</t>
  </si>
  <si>
    <t>171/18723</t>
  </si>
  <si>
    <t>CCL5/IRF1/HAVCR2/RASAL3/CD3E/CORO1A/HLA-DMB/RAC2/HLA-DPA1/HLA-DRB1/VCAM1</t>
  </si>
  <si>
    <t>9/107</t>
  </si>
  <si>
    <t>99/18723</t>
  </si>
  <si>
    <t>LAG3/PRF1/IFNG/HAVCR2/HLA-DRA/HLA-F/HLA-B/F2RL1/HLA-DRB1</t>
  </si>
  <si>
    <t>327/18723</t>
  </si>
  <si>
    <t>LAG3/CCL5/IRF1/HAVCR2/CD96/STAT1/GBP5/AIM2/HLA-F/HLA-B/APOE/F2RL1/HLA-DRB1/MMP12</t>
  </si>
  <si>
    <t>GO:0002366</t>
  </si>
  <si>
    <t>leukocyte activation involved in immune response</t>
  </si>
  <si>
    <t>275/18723</t>
  </si>
  <si>
    <t>IFNG/ZNF683/HAVCR2/CD74/CORO1A/ITGAL/HLA-DRA/HLA-DMB/RAC2/LCP1/HLA-F/F2RL1/HLA-DRB1</t>
  </si>
  <si>
    <t>225/18723</t>
  </si>
  <si>
    <t>CCL5/IRF1/HAVCR2/RASAL3/CD3E/CD74/CORO1A/HLA-DMB/RAC2/HLA-DPA1/HLA-DRB1/VCAM1</t>
  </si>
  <si>
    <t>6/107</t>
  </si>
  <si>
    <t>26/18723</t>
  </si>
  <si>
    <t>CD74/TAP1/HLA-DRA/HLA-F/HLA-B/HLA-DRB1</t>
  </si>
  <si>
    <t>227/18723</t>
  </si>
  <si>
    <t>GO:0002263</t>
  </si>
  <si>
    <t>cell activation involved in immune response</t>
  </si>
  <si>
    <t>279/18723</t>
  </si>
  <si>
    <t>339/18723</t>
  </si>
  <si>
    <t>LAG3/IFNG/ZNF683/HAVCR2/CD96/CD74/WAS/HLA-DRA/HLA-DMB/RAC2/HLA-F/HLA-B/F2RL1/HLA-DRB1</t>
  </si>
  <si>
    <t>146/18723</t>
  </si>
  <si>
    <t>LAG3/IFNG/ZNF683/IRF1/CD2/CD74/HLA-DRA/HLA-DOA/CD27/HLA-DRB1</t>
  </si>
  <si>
    <t>245/18723</t>
  </si>
  <si>
    <t>114/18723</t>
  </si>
  <si>
    <t>IFNG/HAVCR2/CD74/ITGAL/HLA-DRA/HLA-DMB/LCP1/F2RL1/HLA-DRB1</t>
  </si>
  <si>
    <t>199/18723</t>
  </si>
  <si>
    <t>118/18723</t>
  </si>
  <si>
    <t>CCL5/IFNG/GBP4/IRF1/STAT1/GBP5/WAS/HLA-DPA1/GBP1</t>
  </si>
  <si>
    <t>374/18723</t>
  </si>
  <si>
    <t>LAG3/CD8A/IFNG/ZNF683/IRF1/CD3D/CD2/CD3E/CD74/HLA-DRA/HLA-DOA/CD27/HLA-DRB1/VCAM1</t>
  </si>
  <si>
    <t>318/18723</t>
  </si>
  <si>
    <t>CCL5/IRF1/HAVCR2/RASAL3/CD3E/CD74/CORO1A/HLA-DMB/RAC2/HLA-DPA1/F2RL1/HLA-DRB1/VCAM1</t>
  </si>
  <si>
    <t>GO:0018149</t>
  </si>
  <si>
    <t>peptide cross-linking</t>
  </si>
  <si>
    <t>35/18723</t>
  </si>
  <si>
    <t>SPOCK2/SPRR1B/SPRR1A/SPRR2E/PI3/IVL</t>
  </si>
  <si>
    <t>218/18723</t>
  </si>
  <si>
    <t>LAG3/CCL5/IRF1/HAVCR2/CD96/GBP5/AIM2/HLA-F/HLA-B/APOE/MMP12</t>
  </si>
  <si>
    <t>174/18723</t>
  </si>
  <si>
    <t>5/107</t>
  </si>
  <si>
    <t>TAP1/HLA-DRA/HLA-F/HLA-B/HLA-DRB1</t>
  </si>
  <si>
    <t>LAG3/IFNG/ZNF683/IRF1/CD2/CD74/HLA-DRA/C1QC/HLA-B/HLA-DOA/CD27/HLA-DRB1</t>
  </si>
  <si>
    <t>137/18723</t>
  </si>
  <si>
    <t>CCL5/HAVCR2/RASAL3/CD3E/CD74/CORO1A/HLA-DMB/HLA-DPA1/VCAM1</t>
  </si>
  <si>
    <t>288/18723</t>
  </si>
  <si>
    <t>138/18723</t>
  </si>
  <si>
    <t>GO:0030216</t>
  </si>
  <si>
    <t>keratinocyte differentiation</t>
  </si>
  <si>
    <t>139/18723</t>
  </si>
  <si>
    <t>SPRR1B/SPRR1A/SPRR2D/SPRR2E/SPRR2F/SCEL/SPRR2A/IVL/SPRR2B</t>
  </si>
  <si>
    <t>291/18723</t>
  </si>
  <si>
    <t>101/18723</t>
  </si>
  <si>
    <t>CCL5/HAVCR2/RASAL3/CD3E/CORO1A/HLA-DMB/HLA-DPA1/VCAM1</t>
  </si>
  <si>
    <t>70/18723</t>
  </si>
  <si>
    <t>71/18723</t>
  </si>
  <si>
    <t>GZMB/LAG3/HAVCR2/CD96/CORO1A/HLA-F/HLA-B</t>
  </si>
  <si>
    <t>LAG3/IFNG/ZNF683/IRF1/CD2/STAT1/CD74/HLA-DRA/C1QC/HLA-B/HLA-DOA/CD27/HLA-DRB1</t>
  </si>
  <si>
    <t>GO:0050900</t>
  </si>
  <si>
    <t>leukocyte migration</t>
  </si>
  <si>
    <t>369/18723</t>
  </si>
  <si>
    <t>CCL5/CXCL10/CXCR3/CXCL9/CD74/CORO1A/ITGAL/RAC2/CXCL13/CXCL11/F2RL1/MMP9/VCAM1</t>
  </si>
  <si>
    <t>150/18723</t>
  </si>
  <si>
    <t>310/18723</t>
  </si>
  <si>
    <t>CCL5/CXCL10/CXCR3/CXCL9/CXCR6/CD74/CORO1A/RAC2/CXCL13/CXCL11/F2RL1/VCAM1</t>
  </si>
  <si>
    <t>467/18723</t>
  </si>
  <si>
    <t>IFNG/IRF1/HAVCR2/CD2/STAT1/GBP5/CD3E/CD74/AIM2/HLA-DPA1/HLA-F/LTB/F2RL1/MMP12</t>
  </si>
  <si>
    <t>82/18723</t>
  </si>
  <si>
    <t>LAG3/HAVCR2/HLA-DRA/HLA-F/HLA-B/F2RL1/HLA-DRB1</t>
  </si>
  <si>
    <t>28/18723</t>
  </si>
  <si>
    <t>CCL5/CXCL10/CXCR3/CXCL13/CXCL11</t>
  </si>
  <si>
    <t>LAG3/IFNG/IRF1/HLA-DRA/HLA-DRB1</t>
  </si>
  <si>
    <t>168/18723</t>
  </si>
  <si>
    <t>LAG3/CCL5/HAVCR2/GBP5/AIM2/HLA-F/F2RL1/HLA-DRB1/MMP12</t>
  </si>
  <si>
    <t>GO:0002274</t>
  </si>
  <si>
    <t>myeloid leukocyte activation</t>
  </si>
  <si>
    <t>223/18723</t>
  </si>
  <si>
    <t>CCL5/IFNG/HAVCR2/CD2/CST7/CD74/UBD/RAC2/C1QA/F2RL1</t>
  </si>
  <si>
    <t>226/18723</t>
  </si>
  <si>
    <t>LAG3/HAVCR2/CD96/WAS/HLA-DRA/RAC2/HLA-F/HLA-B/F2RL1/HLA-DRB1</t>
  </si>
  <si>
    <t>88/18723</t>
  </si>
  <si>
    <t>CCL5/CXCL10/CXCR3/CXCL9/CXCR6/CXCL13/CXCL11</t>
  </si>
  <si>
    <t>56/18723</t>
  </si>
  <si>
    <t>LAG3/HLA-DRA/HLA-F/HLA-B/F2RL1/HLA-DRB1</t>
  </si>
  <si>
    <t>230/18723</t>
  </si>
  <si>
    <t>CCL5/CXCL10/CXCR3/CXCL9/CD74/CORO1A/RAC2/CXCL13/CXCL11/F2RL1</t>
  </si>
  <si>
    <t>31/18723</t>
  </si>
  <si>
    <t>235/18723</t>
  </si>
  <si>
    <t>LAG3/IFNG/CD74/HLA-DRA/HLA-DMB/RAC2/HLA-F/HLA-B/F2RL1/HLA-DRB1</t>
  </si>
  <si>
    <t>GO:0032103</t>
  </si>
  <si>
    <t>positive regulation of response to external stimulus</t>
  </si>
  <si>
    <t>427/18723</t>
  </si>
  <si>
    <t>LAG3/CCL5/IFNG/HAVCR2/CXCL10/GBP5/CD74/RAC2/AIM2/CXCL13/HLA-F/F2RL1/MMP12</t>
  </si>
  <si>
    <t>32/18723</t>
  </si>
  <si>
    <t>GZMB/GZMA/PRF1/GZMH/C8G</t>
  </si>
  <si>
    <t>97/18723</t>
  </si>
  <si>
    <t>308/18723</t>
  </si>
  <si>
    <t>CD96/CD74/HLA-DQA1/HLA-DMA/HLA-DRA/HLA-DMB/HLA-DPA1/HLA-F/HLA-DOA/F2RL1/HLA-DRB1</t>
  </si>
  <si>
    <t>103/18723</t>
  </si>
  <si>
    <t>CCL5/CXCL10/CXCL9/CD74/RAC2/CXCL13/CXCL11</t>
  </si>
  <si>
    <t>66/18723</t>
  </si>
  <si>
    <t>CCL5/CXCL10/CXCR3/ITGAL/CXCL13/CXCL11</t>
  </si>
  <si>
    <t>104/18723</t>
  </si>
  <si>
    <t>IFNG/ZNF683/IRF1/RASAL3/CD3E/HLA-DRA/HLA-DRB1</t>
  </si>
  <si>
    <t>GO:0009913</t>
  </si>
  <si>
    <t>epidermal cell differentiation</t>
  </si>
  <si>
    <t>202/18723</t>
  </si>
  <si>
    <t>68/18723</t>
  </si>
  <si>
    <t>GZMB/LAG3/HAVCR2/CORO1A/HLA-F/HLA-B</t>
  </si>
  <si>
    <t>GO:0008544</t>
  </si>
  <si>
    <t>epidermis development</t>
  </si>
  <si>
    <t>324/18723</t>
  </si>
  <si>
    <t>WAS/HLA-DRB1/SPRR1B/SPRR1A/SPRR2D/SPRR2E/SPRR2F/SCEL/SPRR2A/IVL/SPRR2B</t>
  </si>
  <si>
    <t>GO:0043588</t>
  </si>
  <si>
    <t>skin development</t>
  </si>
  <si>
    <t>263/18723</t>
  </si>
  <si>
    <t>LTB/SPRR1B/SPRR1A/SPRR2D/SPRR2E/SPRR2F/SCEL/SPRR2A/IVL/SPRR2B</t>
  </si>
  <si>
    <t>109/18723</t>
  </si>
  <si>
    <t>CD8A/PRF1/WAS/HLA-DRA/HLA-F/HLA-B/HLA-DRB1</t>
  </si>
  <si>
    <t>LAG3/IRF1/HAVCR2/CST7/TBC1D10C/CD74/HLA-F/APOE/HLA-DRB1</t>
  </si>
  <si>
    <t>112/18723</t>
  </si>
  <si>
    <t>HAVCR2/CD96/CD2/CD3E/HLA-DPA1/F2RL1/HLA-DRB1</t>
  </si>
  <si>
    <t>4/107</t>
  </si>
  <si>
    <t>HAVCR2/CD96/HLA-F/HLA-B</t>
  </si>
  <si>
    <t>LAG3/HAVCR2/CD96/WAS/HLA-DRA/HLA-F/HLA-B/HLA-DRB1</t>
  </si>
  <si>
    <t>122/18723</t>
  </si>
  <si>
    <t>CXCL10/CXCL9/GNLY/CXCL13/CXCL11/PRSS3/PI3</t>
  </si>
  <si>
    <t>125/18723</t>
  </si>
  <si>
    <t>48/18723</t>
  </si>
  <si>
    <t>LAG3/HAVCR2/CD96/HLA-F/HLA-B</t>
  </si>
  <si>
    <t>49/18723</t>
  </si>
  <si>
    <t>PRF1/HLA-DRA/HLA-F/HLA-B/HLA-DRB1</t>
  </si>
  <si>
    <t>131/18723</t>
  </si>
  <si>
    <t>LAG3/CCL5/HAVCR2/GBP5/AIM2/HLA-F/MMP12</t>
  </si>
  <si>
    <t>183/18723</t>
  </si>
  <si>
    <t>IRF1/HAVCR2/WAS/HLA-DRA/CD48/HLA-F/HLA-B/HLA-DRB1</t>
  </si>
  <si>
    <t>187/18723</t>
  </si>
  <si>
    <t>LAG3/IRF1/HAVCR2/CST7/TBC1D10C/CD74/HLA-F/HLA-DRB1</t>
  </si>
  <si>
    <t>54/18723</t>
  </si>
  <si>
    <t>CCL5/PDCD1/IDO1/CD74/CD27</t>
  </si>
  <si>
    <t>94/18723</t>
  </si>
  <si>
    <t>CCL5/CXCL10/CD74/RAC2/CXCL13/F2RL1</t>
  </si>
  <si>
    <t>3/107</t>
  </si>
  <si>
    <t>10/18723</t>
  </si>
  <si>
    <t>HAVCR2/ITGAL/HLA-DMB</t>
  </si>
  <si>
    <t>GO:0001916</t>
  </si>
  <si>
    <t>positive regulation of T cell mediated cytotoxicity</t>
  </si>
  <si>
    <t>29/18723</t>
  </si>
  <si>
    <t>HLA-DRA/HLA-F/HLA-B/HLA-DRB1</t>
  </si>
  <si>
    <t>148/18723</t>
  </si>
  <si>
    <t>343/18723</t>
  </si>
  <si>
    <t>CCL5/HAVCR2/CXCL10/CXCL9/CD96/CXCL13/CXCL11/GJB6/VCAM1/GJB2</t>
  </si>
  <si>
    <t>11/18723</t>
  </si>
  <si>
    <t>CCL5/CD3E/CXCL13</t>
  </si>
  <si>
    <t>C1QB/C1QA/C1QC</t>
  </si>
  <si>
    <t>278/18723</t>
  </si>
  <si>
    <t>LAG3/CCL5/IFNG/HAVCR2/GBP5/AIM2/HLA-F/F2RL1/MMP12</t>
  </si>
  <si>
    <t>156/18723</t>
  </si>
  <si>
    <t>IRF1/STAT1/AIM2/IFITM1</t>
  </si>
  <si>
    <t>64/18723</t>
  </si>
  <si>
    <t>157/18723</t>
  </si>
  <si>
    <t>LAG3/IRF1/HAVCR2/TBC1D10C/CD74/HLA-F/HLA-DRB1</t>
  </si>
  <si>
    <t>IFNG/SIRPG/IL2RB/IL2RG/F2RL1</t>
  </si>
  <si>
    <t>67/18723</t>
  </si>
  <si>
    <t>IFNG/RASAL3/CD3E/HLA-DRA/HLA-DRB1</t>
  </si>
  <si>
    <t>CCL5/PDCD1/IDO1/CD27</t>
  </si>
  <si>
    <t>363/18723</t>
  </si>
  <si>
    <t>13/18723</t>
  </si>
  <si>
    <t>PRF1/IFNG/F2RL1</t>
  </si>
  <si>
    <t>CCL5/PDCD1/IDO1</t>
  </si>
  <si>
    <t>CCL5/CXCL10/CXCR3/CXCL9/CXCR6/CORO1A/CXCL13/CD52/APOE/CXCL11/F2RL1</t>
  </si>
  <si>
    <t>HAVCR2/CD96/HLA-F/HLA-B/MMP12</t>
  </si>
  <si>
    <t>117/18723</t>
  </si>
  <si>
    <t>72/18723</t>
  </si>
  <si>
    <t>HAVCR2/CD2/CD3E/HLA-DPA1/F2RL1</t>
  </si>
  <si>
    <t>CD74/TRIM22/IFITM1/F2RL1/HLA-DRB1</t>
  </si>
  <si>
    <t>GO:0002253</t>
  </si>
  <si>
    <t>activation of immune response</t>
  </si>
  <si>
    <t>375/18723</t>
  </si>
  <si>
    <t>SLA2/CD247/CD3E/C1QB/C1QA/C1QC/AIM2/GBP1/HLA-DRB1/C8G</t>
  </si>
  <si>
    <t>73/18723</t>
  </si>
  <si>
    <t>IFNG/HAVCR2/GBP5/AIM2/F2RL1</t>
  </si>
  <si>
    <t>14/18723</t>
  </si>
  <si>
    <t>CD3D/CD3E/CD74</t>
  </si>
  <si>
    <t>460/18723</t>
  </si>
  <si>
    <t>39/18723</t>
  </si>
  <si>
    <t>15/18723</t>
  </si>
  <si>
    <t>CD74/HLA-DRA/HLA-DRB1</t>
  </si>
  <si>
    <t>79/18723</t>
  </si>
  <si>
    <t>CXCL10/CXCL9/GNLY/CXCL13/CXCL11</t>
  </si>
  <si>
    <t>319/18723</t>
  </si>
  <si>
    <t>CXCL10/CXCR3/CXCL9/CXCR6/CORO1A/CXCL13/CD52/CXCL11/F2RL1</t>
  </si>
  <si>
    <t>GO:0046596</t>
  </si>
  <si>
    <t>regulation of viral entry into host cell</t>
  </si>
  <si>
    <t>42/18723</t>
  </si>
  <si>
    <t>CD74/TRIM22/IFITM1/HLA-DRB1</t>
  </si>
  <si>
    <t>CCL5/CXCL10/CXCL13</t>
  </si>
  <si>
    <t>81/18723</t>
  </si>
  <si>
    <t>486/18723</t>
  </si>
  <si>
    <t>44/18723</t>
  </si>
  <si>
    <t>LAG3/HAVCR2/HLA-F/HLA-B</t>
  </si>
  <si>
    <t>GO:0019885</t>
  </si>
  <si>
    <t>antigen processing and presentation of endogenous peptide antigen via MHC class I</t>
  </si>
  <si>
    <t>17/18723</t>
  </si>
  <si>
    <t>TAP1/HLA-F/HLA-B</t>
  </si>
  <si>
    <t>IFNG/HLA-DRA/HLA-DRB1</t>
  </si>
  <si>
    <t>258/18723</t>
  </si>
  <si>
    <t>HAVCR2/CD96/CST7/HLA-F/HLA-B/APOE/HLA-DRB1/MMP12</t>
  </si>
  <si>
    <t>134/18723</t>
  </si>
  <si>
    <t>135/18723</t>
  </si>
  <si>
    <t>HAVCR2/PDCD1/CD96/HLA-F/HLA-B/HLA-DRB1/MMP12</t>
  </si>
  <si>
    <t>85/18723</t>
  </si>
  <si>
    <t>WAS/HLA-DRA/HLA-F/HLA-B/HLA-DRB1</t>
  </si>
  <si>
    <t>CCL5/CXCL13/VCAM1</t>
  </si>
  <si>
    <t>HAVCR2/CD3E/HLA-B</t>
  </si>
  <si>
    <t>HAVCR2/HLA-F/HLA-B</t>
  </si>
  <si>
    <t>ZNF683/HAVCR2/CD2/CORO1A/HLA-F</t>
  </si>
  <si>
    <t>SLA2/CXCR3/CXCR6/CD3E/TBC1D10C/GBP1/VCAM1</t>
  </si>
  <si>
    <t>91/18723</t>
  </si>
  <si>
    <t>IFNG/CD74/HLA-DRA/CD27/HLA-DRB1</t>
  </si>
  <si>
    <t>IFNG/C1QC/HLA-DRB1/MMP9</t>
  </si>
  <si>
    <t>50/18723</t>
  </si>
  <si>
    <t>353/18723</t>
  </si>
  <si>
    <t>208/18723</t>
  </si>
  <si>
    <t>IFNG/CD74/UBD/C1QC/F2RL1/HLA-DRB1/MMP9</t>
  </si>
  <si>
    <t>20/18723</t>
  </si>
  <si>
    <t>CD74/WAS/HLA-DOA</t>
  </si>
  <si>
    <t>CCL5/CXCL10/CXCR3/CD74/RAC2/CXCL13/F2RL1</t>
  </si>
  <si>
    <t>95/18723</t>
  </si>
  <si>
    <t>21/18723</t>
  </si>
  <si>
    <t>GZMB/GZMA/AIM2</t>
  </si>
  <si>
    <t>CD96/CD3E/CORO1A/ITGAL/RAC2/GBP1/SPOCK2/MMP12/VCAM1</t>
  </si>
  <si>
    <t>53/18723</t>
  </si>
  <si>
    <t>22/18723</t>
  </si>
  <si>
    <t>220/18723</t>
  </si>
  <si>
    <t>24/18723</t>
  </si>
  <si>
    <t>IRF1/STAT1/AIM2</t>
  </si>
  <si>
    <t>303/18723</t>
  </si>
  <si>
    <t>LAG3/IRF1/HAVCR2/CD74/ADAMDEC1/GBP1/HLA-DRB1/MMP12</t>
  </si>
  <si>
    <t>CCL5/PRF1/IFNG/APOE/F2RL1</t>
  </si>
  <si>
    <t>IFNG/HAVCR2/CST7/CD74/C1QA</t>
  </si>
  <si>
    <t>164/18723</t>
  </si>
  <si>
    <t>CCL5/STAT1/CD74/TRIM22/IFITM1/HLA-DRB1</t>
  </si>
  <si>
    <t>25/18723</t>
  </si>
  <si>
    <t>108/18723</t>
  </si>
  <si>
    <t>IFNG/SIRPG/IL2RB/CORO1A/ITGAL/RAC2/IL2RG/F2RL1</t>
  </si>
  <si>
    <t>309/18723</t>
  </si>
  <si>
    <t>CCL5/HAVCR2/TBC1D10C/CD74/GBP1/APOE/F2RL1/HLA-DRB1</t>
  </si>
  <si>
    <t>HAVCR2/WAS/HLA-DRA/HLA-F/HLA-B/HLA-DRB1</t>
  </si>
  <si>
    <t>312/18723</t>
  </si>
  <si>
    <t>SLA2/CXCR3/CXCR6/CD3E/TBC1D10C/GBP1/APOE/VCAM1</t>
  </si>
  <si>
    <t>PRF1/HAVCR2/HLA-DRB1</t>
  </si>
  <si>
    <t>IFNG/IRF1/HLA-B/LTB</t>
  </si>
  <si>
    <t>LAG3/HAVCR2/CD3E/GBP1</t>
  </si>
  <si>
    <t>IFNG/GBP5/AIM2/F2RL1</t>
  </si>
  <si>
    <t>IFNG/ZNF683/IRF1/HLA-DRA/HLA-DRB1</t>
  </si>
  <si>
    <t>113/18723</t>
  </si>
  <si>
    <t>LAG3/HLA-DRA/HLA-F/HLA-B/HLA-DRB1</t>
  </si>
  <si>
    <t>27/18723</t>
  </si>
  <si>
    <t>LAG3/HAVCR2/GBP1</t>
  </si>
  <si>
    <t>IFNG/IRF1/STAT1</t>
  </si>
  <si>
    <t>HAVCR2/STAT1/MMP12</t>
  </si>
  <si>
    <t>CCL5/CXCL10/CORO1A/F2RL1</t>
  </si>
  <si>
    <t>249/18723</t>
  </si>
  <si>
    <t>APOL3/STAT1/CD74/UBD/TRIM22/F2RL1/HLA-DRB1</t>
  </si>
  <si>
    <t>HAVCR2/CD2/UBD</t>
  </si>
  <si>
    <t>330/18723</t>
  </si>
  <si>
    <t>PRF1/IFNG/GNLY/F2RL1</t>
  </si>
  <si>
    <t>IFNG/ZNF683/HLA-DRA/HLA-DRB1</t>
  </si>
  <si>
    <t>253/18723</t>
  </si>
  <si>
    <t>CCL5/STAT1/UBD/AIM2/GBP1/F2RL1/VCAM1</t>
  </si>
  <si>
    <t>IFNG/APOE/APOC1</t>
  </si>
  <si>
    <t>CCL5/CD74/CD27</t>
  </si>
  <si>
    <t>LAG3/IRF1/HAVCR2/CD74/HLA-DRB1</t>
  </si>
  <si>
    <t>HAVCR2/CD96/CST7/CXCL13/HLA-F/HLA-B/APOE/HLA-DRB1/MMP12</t>
  </si>
  <si>
    <t>186/18723</t>
  </si>
  <si>
    <t>APOL3/CD74/UBD/TRIM22/F2RL1/HLA-DRB1</t>
  </si>
  <si>
    <t>123/18723</t>
  </si>
  <si>
    <t>SLA2/CD247/CD3E/GBP1/HLA-DRB1</t>
  </si>
  <si>
    <t>GO:0002323</t>
  </si>
  <si>
    <t>natural killer cell activation involved in immune response</t>
  </si>
  <si>
    <t>ZNF683/CORO1A/HLA-F</t>
  </si>
  <si>
    <t>IFNG/HAVCR2/CD74/F2RL1</t>
  </si>
  <si>
    <t>GO:0043299</t>
  </si>
  <si>
    <t>leukocyte degranulation</t>
  </si>
  <si>
    <t>CORO1A/RAC2/HLA-F/F2RL1</t>
  </si>
  <si>
    <t>SLA2/CD3E/TBC1D10C/GBP1</t>
  </si>
  <si>
    <t>128/18723</t>
  </si>
  <si>
    <t>33/18723</t>
  </si>
  <si>
    <t>HAVCR2/CD3E/HLA-DRB1</t>
  </si>
  <si>
    <t>196/18723</t>
  </si>
  <si>
    <t>357/18723</t>
  </si>
  <si>
    <t>LAG3/IFNG/HAVCR2/CD96/GBP1/HLA-F/F2RL1/HLA-DRB1</t>
  </si>
  <si>
    <t>ZNF683/HAVCR2/HLA-F</t>
  </si>
  <si>
    <t>IRF1/RASAL3/CD3E</t>
  </si>
  <si>
    <t>GO:0051279</t>
  </si>
  <si>
    <t>regulation of release of sequestered calcium ion into cytosol</t>
  </si>
  <si>
    <t>CXCL10/CXCL9/CORO1A/CXCL11</t>
  </si>
  <si>
    <t>281/18723</t>
  </si>
  <si>
    <t>37/18723</t>
  </si>
  <si>
    <t>209/18723</t>
  </si>
  <si>
    <t>CCL5/HAVCR2/CXCL10/CXCL9/CXCL13/CXCL11</t>
  </si>
  <si>
    <t>GO:0044403</t>
  </si>
  <si>
    <t>biological process involved in symbiotic interaction</t>
  </si>
  <si>
    <t>290/18723</t>
  </si>
  <si>
    <t>CCL5/CD74/TRIM22/APOE/IFITM1/F2RL1/HLA-DRB1</t>
  </si>
  <si>
    <t>GO:0030638</t>
  </si>
  <si>
    <t>polyketide metabolic process</t>
  </si>
  <si>
    <t>2/107</t>
  </si>
  <si>
    <t>AKR1B10/AKR1C2</t>
  </si>
  <si>
    <t>GO:0030647</t>
  </si>
  <si>
    <t>aminoglycoside antibiotic metabolic process</t>
  </si>
  <si>
    <t>GO:0044598</t>
  </si>
  <si>
    <t>doxorubicin metabolic process</t>
  </si>
  <si>
    <t>GO:0051281</t>
  </si>
  <si>
    <t>positive regulation of release of sequestered calcium ion into cytosol</t>
  </si>
  <si>
    <t>40/18723</t>
  </si>
  <si>
    <t>CXCL10/CXCL9/CXCL11</t>
  </si>
  <si>
    <t>381/18723</t>
  </si>
  <si>
    <t>IFNG/STAT1/CD74/UBD/C1QC/F2RL1/HLA-DRB1/MMP9</t>
  </si>
  <si>
    <t>217/18723</t>
  </si>
  <si>
    <t>CCL5/HAVCR2/CD74/APOE/F2RL1/HLA-DRB1</t>
  </si>
  <si>
    <t>CCL5/CD74/TRIM22/IFITM1/HLA-DRB1</t>
  </si>
  <si>
    <t>41/18723</t>
  </si>
  <si>
    <t>IFNG/IRF1/LTB</t>
  </si>
  <si>
    <t>STAT1/AIM2/MMP12</t>
  </si>
  <si>
    <t>221/18723</t>
  </si>
  <si>
    <t>CD3E/CD74</t>
  </si>
  <si>
    <t>GO:0045657</t>
  </si>
  <si>
    <t>positive regulation of monocyte differentiation</t>
  </si>
  <si>
    <t>CD74/HLA-DRB1</t>
  </si>
  <si>
    <t>GO:0046598</t>
  </si>
  <si>
    <t>positive regulation of viral entry into host cell</t>
  </si>
  <si>
    <t>GO:0075294</t>
  </si>
  <si>
    <t>positive regulation by symbiont of entry into host</t>
  </si>
  <si>
    <t>GO:1900426</t>
  </si>
  <si>
    <t>positive regulation of defense response to bacterium</t>
  </si>
  <si>
    <t>HAVCR2/F2RL1</t>
  </si>
  <si>
    <t>HAVCR2/CD96/HLA-DRB1</t>
  </si>
  <si>
    <t>GO:0002275</t>
  </si>
  <si>
    <t>myeloid cell activation involved in immune response</t>
  </si>
  <si>
    <t>IFNG/HAVCR2/RAC2/F2RL1</t>
  </si>
  <si>
    <t>IFNG/CST7/MMP9</t>
  </si>
  <si>
    <t>229/18723</t>
  </si>
  <si>
    <t>CCL5/STAT1/AIM2/GBP1/F2RL1/VCAM1</t>
  </si>
  <si>
    <t>12/18723</t>
  </si>
  <si>
    <t>CD3E/HLA-B</t>
  </si>
  <si>
    <t>GO:0043380</t>
  </si>
  <si>
    <t>regulation of memory T cell differentiation</t>
  </si>
  <si>
    <t>HLA-DRA/HLA-DRB1</t>
  </si>
  <si>
    <t>IRF1/HAVCR2/STAT1/MMP12</t>
  </si>
  <si>
    <t>96/18723</t>
  </si>
  <si>
    <t>CD96/CD74/HLA-F/F2RL1</t>
  </si>
  <si>
    <t>CCL5/CXCR6/CD74/TRIM22/APOE/IFITM1/HLA-DRB1</t>
  </si>
  <si>
    <t>46/18723</t>
  </si>
  <si>
    <t>RAC2/HLA-F/F2RL1</t>
  </si>
  <si>
    <t>237/18723</t>
  </si>
  <si>
    <t>IFNG/GBP5/WAS/CORO1A/LCP1/CXCL13</t>
  </si>
  <si>
    <t>98/18723</t>
  </si>
  <si>
    <t>GO:0033700</t>
  </si>
  <si>
    <t>phospholipid efflux</t>
  </si>
  <si>
    <t>GO:0043379</t>
  </si>
  <si>
    <t>memory T cell differentiation</t>
  </si>
  <si>
    <t>IFNG/CST7/C1QA</t>
  </si>
  <si>
    <t>LAG3/IRF1/CD74</t>
  </si>
  <si>
    <t>UBD/HLA-B/F2RL1</t>
  </si>
  <si>
    <t>165/18723</t>
  </si>
  <si>
    <t>IFNG/HAVCR2/CD74/HLA-B/F2RL1</t>
  </si>
  <si>
    <t>GO:0016032</t>
  </si>
  <si>
    <t>viral process</t>
  </si>
  <si>
    <t>415/18723</t>
  </si>
  <si>
    <t>CCL5/CXCR6/STAT1/CD74/TRIM22/APOE/IFITM1/HLA-DRB1</t>
  </si>
  <si>
    <t>GO:0030857</t>
  </si>
  <si>
    <t>negative regulation of epithelial cell differentiation</t>
  </si>
  <si>
    <t>IFNG/STAT1/MMP9</t>
  </si>
  <si>
    <t>GO:0010522</t>
  </si>
  <si>
    <t>regulation of calcium ion transport into cytosol</t>
  </si>
  <si>
    <t>102/18723</t>
  </si>
  <si>
    <t>LAG3/IRF1/CD74/C1QC</t>
  </si>
  <si>
    <t>PRF1/HAVCR2</t>
  </si>
  <si>
    <t>GO:0010872</t>
  </si>
  <si>
    <t>regulation of cholesterol esterification</t>
  </si>
  <si>
    <t>GO:0090715</t>
  </si>
  <si>
    <t>immunological memory formation process</t>
  </si>
  <si>
    <t>IFNG/STAT1/CD74/HLA-DRB1</t>
  </si>
  <si>
    <t>246/18723</t>
  </si>
  <si>
    <t>STAT1/IFITM1/MMP12</t>
  </si>
  <si>
    <t>51/18723</t>
  </si>
  <si>
    <t>CCL5/CD74/RAC2</t>
  </si>
  <si>
    <t>CCL5/CXCL13</t>
  </si>
  <si>
    <t>GO:0032488</t>
  </si>
  <si>
    <t>Cdc42 protein signal transduction</t>
  </si>
  <si>
    <t>WAS/APOE</t>
  </si>
  <si>
    <t>52/18723</t>
  </si>
  <si>
    <t>107/18723</t>
  </si>
  <si>
    <t>PRF1/CXCL9/GNLY</t>
  </si>
  <si>
    <t>GO:0010524</t>
  </si>
  <si>
    <t>positive regulation of calcium ion transport into cytosol</t>
  </si>
  <si>
    <t>110/18723</t>
  </si>
  <si>
    <t>GO:0034138</t>
  </si>
  <si>
    <t>toll-like receptor 3 signaling pathway</t>
  </si>
  <si>
    <t>GO:0034375</t>
  </si>
  <si>
    <t>high-density lipoprotein particle remodeling</t>
  </si>
  <si>
    <t>IFNG/APOE</t>
  </si>
  <si>
    <t>IFNG/STAT1</t>
  </si>
  <si>
    <t>180/18723</t>
  </si>
  <si>
    <t>CCL5/IFNG/STAT1/APOE/MMP9</t>
  </si>
  <si>
    <t>55/18723</t>
  </si>
  <si>
    <t>MMP9/MMP12/VCAM1</t>
  </si>
  <si>
    <t>184/18723</t>
  </si>
  <si>
    <t>HLA-B/HLA-DRB1</t>
  </si>
  <si>
    <t>GO:0016264</t>
  </si>
  <si>
    <t>gap junction assembly</t>
  </si>
  <si>
    <t>GJB6/GJB2</t>
  </si>
  <si>
    <t>GO:0090713</t>
  </si>
  <si>
    <t>immunological memory process</t>
  </si>
  <si>
    <t>GO:2000696</t>
  </si>
  <si>
    <t>regulation of epithelial cell differentiation involved in kidney development</t>
  </si>
  <si>
    <t>STAT1/MMP9</t>
  </si>
  <si>
    <t>115/18723</t>
  </si>
  <si>
    <t>116/18723</t>
  </si>
  <si>
    <t>IFNG/CD74/HLA-DRB1</t>
  </si>
  <si>
    <t>IRF1/STAT1/MMP12</t>
  </si>
  <si>
    <t>GO:0034433</t>
  </si>
  <si>
    <t>steroid esterification</t>
  </si>
  <si>
    <t>GO:0034434</t>
  </si>
  <si>
    <t>sterol esterification</t>
  </si>
  <si>
    <t>GO:0034435</t>
  </si>
  <si>
    <t>cholesterol esterification</t>
  </si>
  <si>
    <t>GO:1900424</t>
  </si>
  <si>
    <t>regulation of defense response to bacterium</t>
  </si>
  <si>
    <t>120/18723</t>
  </si>
  <si>
    <t>IFNG/CD74/C1QC/HLA-DRB1</t>
  </si>
  <si>
    <t>121/18723</t>
  </si>
  <si>
    <t>61/18723</t>
  </si>
  <si>
    <t>HAVCR2/CST7/CD74</t>
  </si>
  <si>
    <t>IFNG/HAVCR2</t>
  </si>
  <si>
    <t>GBP5/AIM2</t>
  </si>
  <si>
    <t>CCL5/CD27</t>
  </si>
  <si>
    <t>CXCL10/CXCL9</t>
  </si>
  <si>
    <t>CCL5/CXCL10/CXCL9/CXCL11</t>
  </si>
  <si>
    <t>CD2/CD74/F2RL1</t>
  </si>
  <si>
    <t>GO:0002764</t>
  </si>
  <si>
    <t>immune response-regulating signaling pathway</t>
  </si>
  <si>
    <t>468/18723</t>
  </si>
  <si>
    <t>SLA2/IRF1/HAVCR2/CD247/CD3E/GBP1/F2RL1/HLA-DRB1</t>
  </si>
  <si>
    <t>LCP1/MMP9/MMP12</t>
  </si>
  <si>
    <t>HAVCR2/HLA-DRB1</t>
  </si>
  <si>
    <t>GO:0072567</t>
  </si>
  <si>
    <t>chemokine (C-X-C motif) ligand 2 production</t>
  </si>
  <si>
    <t>CD74/F2RL1</t>
  </si>
  <si>
    <t>GO:0140632</t>
  </si>
  <si>
    <t>inflammasome complex assembly</t>
  </si>
  <si>
    <t>GO:2000341</t>
  </si>
  <si>
    <t>regulation of chemokine (C-X-C motif) ligand 2 production</t>
  </si>
  <si>
    <t>379/18723</t>
  </si>
  <si>
    <t>GZMA/CST7/CD27/APOC1/SPOCK2/MMP9/PI3</t>
  </si>
  <si>
    <t>65/18723</t>
  </si>
  <si>
    <t>CD74/HLA-F/F2RL1</t>
  </si>
  <si>
    <t>GO:0048524</t>
  </si>
  <si>
    <t>positive regulation of viral process</t>
  </si>
  <si>
    <t>CCL5/CD74/HLA-DRB1</t>
  </si>
  <si>
    <t>GO:0045655</t>
  </si>
  <si>
    <t>regulation of monocyte differentiation</t>
  </si>
  <si>
    <t>GO:0046641</t>
  </si>
  <si>
    <t>positive regulation of alpha-beta T cell proliferation</t>
  </si>
  <si>
    <t>RASAL3/CD3E</t>
  </si>
  <si>
    <t>SLA2/TBC1D10C</t>
  </si>
  <si>
    <t>CCL5/CXCL10</t>
  </si>
  <si>
    <t>GO:1902644</t>
  </si>
  <si>
    <t>tertiary alcohol metabolic process</t>
  </si>
  <si>
    <t>130/18723</t>
  </si>
  <si>
    <t>GO:0016137</t>
  </si>
  <si>
    <t>glycoside metabolic process</t>
  </si>
  <si>
    <t>STAT1/MMP12</t>
  </si>
  <si>
    <t>SLA2/GBP1</t>
  </si>
  <si>
    <t>IFNG/STAT1/CD74/C1QC/HLA-DRB1</t>
  </si>
  <si>
    <t>69/18723</t>
  </si>
  <si>
    <t>211/18723</t>
  </si>
  <si>
    <t>IDO1/CD74/APOC1/AKR1B10/AKR1C2</t>
  </si>
  <si>
    <t>214/18723</t>
  </si>
  <si>
    <t>CXCL10/CXCL9/CORO1A/APOE/CXCL11</t>
  </si>
  <si>
    <t>HLA-F/F2RL1</t>
  </si>
  <si>
    <t>CD74/RAC2</t>
  </si>
  <si>
    <t>GO:1904427</t>
  </si>
  <si>
    <t>positive regulation of calcium ion transmembrane transport</t>
  </si>
  <si>
    <t>CD3E/RAC2/GBP1/SPOCK2/MMP12</t>
  </si>
  <si>
    <t>HAVCR2/CD3E</t>
  </si>
  <si>
    <t>IFNG/C1QA</t>
  </si>
  <si>
    <t>142/18723</t>
  </si>
  <si>
    <t>75/18723</t>
  </si>
  <si>
    <t>144/18723</t>
  </si>
  <si>
    <t>LAG3/HLA-F</t>
  </si>
  <si>
    <t>CCL5/IFNG/CORO1A/C1QA/HLA-F/APOE</t>
  </si>
  <si>
    <t>CD96/HLA-F</t>
  </si>
  <si>
    <t>GO:0034377</t>
  </si>
  <si>
    <t>plasma lipoprotein particle assembly</t>
  </si>
  <si>
    <t>CCL5/HCST/F2RL1</t>
  </si>
  <si>
    <t>149/18723</t>
  </si>
  <si>
    <t>IFNG/CD74/APOE/APOC1</t>
  </si>
  <si>
    <t>CCL5/CD74/F2RL1/MMP12</t>
  </si>
  <si>
    <t>233/18723</t>
  </si>
  <si>
    <t>CD96/CD3E/ITGAL/MMP12/VCAM1</t>
  </si>
  <si>
    <t>151/18723</t>
  </si>
  <si>
    <t>GO:1904064</t>
  </si>
  <si>
    <t>positive regulation of cation transmembrane transport</t>
  </si>
  <si>
    <t>IFNG/CXCL10/CXCL9/CXCL11</t>
  </si>
  <si>
    <t>CCL5/F2RL1/MMP12</t>
  </si>
  <si>
    <t>PSMB9/CST7/AIM2/CD27/MMP9</t>
  </si>
  <si>
    <t>428/18723</t>
  </si>
  <si>
    <t>IFNG/GBP5/WAS/CORO1A/LCP1/CXCL13/APOE</t>
  </si>
  <si>
    <t>IFNG/CD74/APOE</t>
  </si>
  <si>
    <t>GO:1903902</t>
  </si>
  <si>
    <t>positive regulation of viral life cycle</t>
  </si>
  <si>
    <t>83/18723</t>
  </si>
  <si>
    <t>432/18723</t>
  </si>
  <si>
    <t>PSMB9/CST7/AIM2/CD27/SPOCK2/MMP9/PI3</t>
  </si>
  <si>
    <t>240/18723</t>
  </si>
  <si>
    <t>84/18723</t>
  </si>
  <si>
    <t>CCL5/CXCL10/MMP12</t>
  </si>
  <si>
    <t>GO:0051125</t>
  </si>
  <si>
    <t>regulation of actin nucleation</t>
  </si>
  <si>
    <t>WAS/CORO1A</t>
  </si>
  <si>
    <t>GO:1903169</t>
  </si>
  <si>
    <t>regulation of calcium ion transmembrane transport</t>
  </si>
  <si>
    <t>159/18723</t>
  </si>
  <si>
    <t>GO:0045921</t>
  </si>
  <si>
    <t>positive regulation of exocytosis</t>
  </si>
  <si>
    <t>86/18723</t>
  </si>
  <si>
    <t>IFNG/HLA-F/F2RL1</t>
  </si>
  <si>
    <t>CST7/CD27/MMP9</t>
  </si>
  <si>
    <t>160/18723</t>
  </si>
  <si>
    <t>STAT1/AIM2</t>
  </si>
  <si>
    <t>GO:0065005</t>
  </si>
  <si>
    <t>protein-lipid complex assembly</t>
  </si>
  <si>
    <t>GO:0022411</t>
  </si>
  <si>
    <t>cellular component disassembly</t>
  </si>
  <si>
    <t>443/18723</t>
  </si>
  <si>
    <t>C1QB/C1QA/C1QC/LCP1/F2RL1/MMP9/MMP12</t>
  </si>
  <si>
    <t>248/18723</t>
  </si>
  <si>
    <t>162/18723</t>
  </si>
  <si>
    <t>252/18723</t>
  </si>
  <si>
    <t>CST7/CD27/SPOCK2/MMP9/PI3</t>
  </si>
  <si>
    <t>348/18723</t>
  </si>
  <si>
    <t>CCL5/RASAL3/TBC1D10C/CXCL13/RGS1/F2RL1</t>
  </si>
  <si>
    <t>10/109</t>
  </si>
  <si>
    <t>25/19550</t>
  </si>
  <si>
    <t>CD74/HLA-DQA1/HLA-DMA/HLA-DRA/HLA-DMB/HLA-DPA1/HLA-F/HLA-B/HLA-DOA/HLA-DRB1</t>
  </si>
  <si>
    <t>GO:0001533</t>
  </si>
  <si>
    <t>cornified envelope</t>
  </si>
  <si>
    <t>11/109</t>
  </si>
  <si>
    <t>45/19550</t>
  </si>
  <si>
    <t>SPRR1B/SPRR1A/SPRR2D/SPRR2E/SPRR2F/SCEL/PI3/SPRR2A/IVL/DSG1/SPRR2B</t>
  </si>
  <si>
    <t>8/109</t>
  </si>
  <si>
    <t>17/19550</t>
  </si>
  <si>
    <t>19/109</t>
  </si>
  <si>
    <t>421/19550</t>
  </si>
  <si>
    <t>LAG3/CD8A/PDCD1/CXCL10/CXCR3/CXCL9/CD3D/CXCR6/IL2RB/CD2/CD3E/CD74/CD48/HLA-F/IL2RG/CD27/HLA-DRB1/RAET1L/VCAM1</t>
  </si>
  <si>
    <t>7/109</t>
  </si>
  <si>
    <t>29/19550</t>
  </si>
  <si>
    <t>CD74/HLA-DQA1/HLA-DRA/HLA-DPA1/HLA-F/HLA-B/HLA-DRB1</t>
  </si>
  <si>
    <t>12/109</t>
  </si>
  <si>
    <t>193/19550</t>
  </si>
  <si>
    <t>CD3D/CD74/TAP1/HLA-DQA1/CORO1A/HLA-DRA/RAC2/HLA-DPA1/HLA-F/HLA-B/APOE/HLA-DRB1</t>
  </si>
  <si>
    <t>36/19550</t>
  </si>
  <si>
    <t>44/19550</t>
  </si>
  <si>
    <t>GZMB/GZMA/HAVCR2/CD3E/CORO1A/HLA-DRA/HLA-DRB1</t>
  </si>
  <si>
    <t>14/109</t>
  </si>
  <si>
    <t>336/19550</t>
  </si>
  <si>
    <t>CD3D/GNLY/CD74/TAP1/WAS/HLA-DQA1/CORO1A/HLA-DRA/RAC2/HLA-DPA1/HLA-F/HLA-B/APOE/HLA-DRB1</t>
  </si>
  <si>
    <t>62/19550</t>
  </si>
  <si>
    <t>72/19550</t>
  </si>
  <si>
    <t>CD3D/CD74/HLA-DQA1/HLA-DRA/HLA-DPA1/APOE/HLA-DRB1</t>
  </si>
  <si>
    <t>91/19550</t>
  </si>
  <si>
    <t>9/109</t>
  </si>
  <si>
    <t>181/19550</t>
  </si>
  <si>
    <t>CD3D/CD74/HLA-DQA1/HLA-DRA/HLA-DPA1/HLA-F/HLA-B/APOE/HLA-DRB1</t>
  </si>
  <si>
    <t>GO:0030134</t>
  </si>
  <si>
    <t>COPII-coated ER to Golgi transport vesicle</t>
  </si>
  <si>
    <t>94/19550</t>
  </si>
  <si>
    <t>GO:0030176</t>
  </si>
  <si>
    <t>integral component of endoplasmic reticulum membrane</t>
  </si>
  <si>
    <t>162/19550</t>
  </si>
  <si>
    <t>CD74/TAP1/HLA-DQA1/HLA-DRA/HLA-DPA1/HLA-F/HLA-B/HLA-DRB1</t>
  </si>
  <si>
    <t>116/19550</t>
  </si>
  <si>
    <t>GO:0031227</t>
  </si>
  <si>
    <t>intrinsic component of endoplasmic reticulum membrane</t>
  </si>
  <si>
    <t>170/19550</t>
  </si>
  <si>
    <t>137/19550</t>
  </si>
  <si>
    <t>GNLY/TAP1/WAS/CORO1A/RAC2/HLA-F/HLA-B</t>
  </si>
  <si>
    <t>GO:0030135</t>
  </si>
  <si>
    <t>coated vesicle</t>
  </si>
  <si>
    <t>299/19550</t>
  </si>
  <si>
    <t>5/109</t>
  </si>
  <si>
    <t>76/19550</t>
  </si>
  <si>
    <t>TAP1/CORO1A/RAC2/HLA-F/HLA-B</t>
  </si>
  <si>
    <t>395/19550</t>
  </si>
  <si>
    <t>CD74/HLA-DQA1/HLA-DMA/HLA-DRA/HLA-DMB/HLA-DPA1/HLA-F/HLA-DOA/IFITM1/HLA-DRB1</t>
  </si>
  <si>
    <t>196/19550</t>
  </si>
  <si>
    <t>GO:0030658</t>
  </si>
  <si>
    <t>transport vesicle membrane</t>
  </si>
  <si>
    <t>212/19550</t>
  </si>
  <si>
    <t>444/19550</t>
  </si>
  <si>
    <t>100/19550</t>
  </si>
  <si>
    <t>CD74/HLA-DQA1/HLA-DRA/HLA-DPA1/HLA-DRB1</t>
  </si>
  <si>
    <t>394/19550</t>
  </si>
  <si>
    <t>HAVCR2/CORO1A/SAMD9L/HLA-DRA/HLA-F/HLA-B/APOE/F2RL1/VCAM1</t>
  </si>
  <si>
    <t>114/19550</t>
  </si>
  <si>
    <t>WAS/CORO1A/RAC2/LCP1/GJB6</t>
  </si>
  <si>
    <t>GO:0005770</t>
  </si>
  <si>
    <t>late endosome</t>
  </si>
  <si>
    <t>282/19550</t>
  </si>
  <si>
    <t>SLA2/CST7/CD74/HLA-DMA/HLA-DRA/HLA-DMB/HLA-DRB1</t>
  </si>
  <si>
    <t>GO:0031301</t>
  </si>
  <si>
    <t>integral component of organelle membrane</t>
  </si>
  <si>
    <t>387/19550</t>
  </si>
  <si>
    <t>GO:0042627</t>
  </si>
  <si>
    <t>chylomicron</t>
  </si>
  <si>
    <t>2/109</t>
  </si>
  <si>
    <t>13/19550</t>
  </si>
  <si>
    <t>GO:0031300</t>
  </si>
  <si>
    <t>intrinsic component of organelle membrane</t>
  </si>
  <si>
    <t>417/19550</t>
  </si>
  <si>
    <t>20/19550</t>
  </si>
  <si>
    <t>GO:0005922</t>
  </si>
  <si>
    <t>connexin complex</t>
  </si>
  <si>
    <t>21/19550</t>
  </si>
  <si>
    <t>GO:0071682</t>
  </si>
  <si>
    <t>endocytic vesicle lumen</t>
  </si>
  <si>
    <t>23/19550</t>
  </si>
  <si>
    <t>GNLY/APOE</t>
  </si>
  <si>
    <t>6/109</t>
  </si>
  <si>
    <t>306/19550</t>
  </si>
  <si>
    <t>CD8A/CD3D/IL2RB/CD247/CD3E/ITGAL</t>
  </si>
  <si>
    <t>GO:0030133</t>
  </si>
  <si>
    <t>transport vesicle</t>
  </si>
  <si>
    <t>412/19550</t>
  </si>
  <si>
    <t>GO:0031902</t>
  </si>
  <si>
    <t>late endosome membrane</t>
  </si>
  <si>
    <t>4/109</t>
  </si>
  <si>
    <t>146/19550</t>
  </si>
  <si>
    <t>HLA-DMA/HLA-DRA/HLA-DMB/HLA-DRB1</t>
  </si>
  <si>
    <t>C1QB/C1QC/APOE/C8G</t>
  </si>
  <si>
    <t>148/19550</t>
  </si>
  <si>
    <t>CD8A/CD3D/CD247/CD3E</t>
  </si>
  <si>
    <t>27/19550</t>
  </si>
  <si>
    <t>28/19550</t>
  </si>
  <si>
    <t>CORO1A/LCP1</t>
  </si>
  <si>
    <t>GO:0002102</t>
  </si>
  <si>
    <t>podosome</t>
  </si>
  <si>
    <t>LCP1/VCAM1</t>
  </si>
  <si>
    <t>3/109</t>
  </si>
  <si>
    <t>87/19550</t>
  </si>
  <si>
    <t>164/19550</t>
  </si>
  <si>
    <t>TBC1D10C/MMP9/PRSS3/DSG1</t>
  </si>
  <si>
    <t>GO:0005921</t>
  </si>
  <si>
    <t>gap junction</t>
  </si>
  <si>
    <t>32/19550</t>
  </si>
  <si>
    <t>259/19550</t>
  </si>
  <si>
    <t>CD2/CD48/CD52/RAET1L</t>
  </si>
  <si>
    <t>39/19550</t>
  </si>
  <si>
    <t>185/19550</t>
  </si>
  <si>
    <t>TBC1D10C/PYGL/MMP9/DSG1</t>
  </si>
  <si>
    <t>494/19550</t>
  </si>
  <si>
    <t>CD2/CD3E/WAS/CORO1A/GJB6/GJB2/DSG1</t>
  </si>
  <si>
    <t>107/19550</t>
  </si>
  <si>
    <t>TBC1D10C/LCP1/VCAM1</t>
  </si>
  <si>
    <t>197/19550</t>
  </si>
  <si>
    <t>CD2/RASAL3/RGS1/DSG1</t>
  </si>
  <si>
    <t>9/104</t>
  </si>
  <si>
    <t>36/18368</t>
  </si>
  <si>
    <t>CD8A/CD74/HLA-DQA1/HLA-DMA/HLA-DRA/HLA-DMB/HLA-DPA1/HLA-DOA/HLA-DRB1</t>
  </si>
  <si>
    <t>8/104</t>
  </si>
  <si>
    <t>27/18368</t>
  </si>
  <si>
    <t>7/104</t>
  </si>
  <si>
    <t>TAP1/HLA-DQA1/HLA-DRA/HLA-DPA1/HLA-F/HLA-B/HLA-DRB1</t>
  </si>
  <si>
    <t>5/104</t>
  </si>
  <si>
    <t>10/18368</t>
  </si>
  <si>
    <t>HLA-DQA1/HLA-DRA/HLA-DPA1/HLA-DOA/HLA-DRB1</t>
  </si>
  <si>
    <t>10/104</t>
  </si>
  <si>
    <t>144/18368</t>
  </si>
  <si>
    <t>CXCR3/CXCR6/IL2RB/CD74/HLA-DQA1/HLA-DRA/HLA-DPA1/IL2RG/HLA-DOA/HLA-DRB1</t>
  </si>
  <si>
    <t>174/18368</t>
  </si>
  <si>
    <t>GZMB/GZMA/GZMH/GZMK/KLK11/MMP9/MMP12/KLK13/PRSS3/KLK10</t>
  </si>
  <si>
    <t>191/18368</t>
  </si>
  <si>
    <t>195/18368</t>
  </si>
  <si>
    <t>171/18368</t>
  </si>
  <si>
    <t>LAG3/TAP1/HLA-DQA1/HLA-DRA/CD48/HLA-DPA1/HLA-F/HLA-B/HLA-DRB1</t>
  </si>
  <si>
    <t>GO:0004175</t>
  </si>
  <si>
    <t>endopeptidase activity</t>
  </si>
  <si>
    <t>13/104</t>
  </si>
  <si>
    <t>430/18368</t>
  </si>
  <si>
    <t>GZMB/GZMA/GZMH/CTSW/PSMB9/GZMK/ADAMDEC1/KLK11/MMP9/MMP12/KLK13/PRSS3/KLK10</t>
  </si>
  <si>
    <t>4/104</t>
  </si>
  <si>
    <t>18/18368</t>
  </si>
  <si>
    <t>CXCL10/CXCL9/CXCL13/CXCL11</t>
  </si>
  <si>
    <t>6/104</t>
  </si>
  <si>
    <t>72/18368</t>
  </si>
  <si>
    <t>CCL5/CXCL10/CXCL9/STAT1/CXCL13/CXCL11</t>
  </si>
  <si>
    <t>49/18368</t>
  </si>
  <si>
    <t>CCL5/CXCL10/CXCL9/CXCL13/CXCL11</t>
  </si>
  <si>
    <t>321/18368</t>
  </si>
  <si>
    <t>CD74/TAP1/HLA-DQA1/HLA-DRA/C1QA/HLA-DPA1/HLA-F/HLA-B/APOE/HLA-DRB1</t>
  </si>
  <si>
    <t>3/104</t>
  </si>
  <si>
    <t>11/18368</t>
  </si>
  <si>
    <t>CD3E/HLA-DRA/HLA-DRB1</t>
  </si>
  <si>
    <t>235/18368</t>
  </si>
  <si>
    <t>CCL5/IFNG/CXCL10/CXCL9/CXCL13/CXCL11/LTB/SLURP1</t>
  </si>
  <si>
    <t>40/18368</t>
  </si>
  <si>
    <t>LAG3/CD8A/CD74/TAP1</t>
  </si>
  <si>
    <t>GO:0030280</t>
  </si>
  <si>
    <t>structural constituent of skin epidermis</t>
  </si>
  <si>
    <t>15/18368</t>
  </si>
  <si>
    <t>SPRR1A/SPRR2E/PI3</t>
  </si>
  <si>
    <t>400/18368</t>
  </si>
  <si>
    <t>139/18368</t>
  </si>
  <si>
    <t>CXCR3/CXCR6/IL2RB/CD74/GBP1/IL2RG</t>
  </si>
  <si>
    <t>271/18368</t>
  </si>
  <si>
    <t>CCL5/IFNG/CXCL10/CXCL9/STAT1/CXCL13/CXCL11/LTB</t>
  </si>
  <si>
    <t>97/18368</t>
  </si>
  <si>
    <t>CXCR3/CXCR6/IL2RB/CD74/IL2RG</t>
  </si>
  <si>
    <t>25/18368</t>
  </si>
  <si>
    <t>HLA-DRA/HLA-DRB1/PPP1R3C</t>
  </si>
  <si>
    <t>GO:0022829</t>
  </si>
  <si>
    <t>wide pore channel activity</t>
  </si>
  <si>
    <t>30/18368</t>
  </si>
  <si>
    <t>PRF1/GJB6/GJB2</t>
  </si>
  <si>
    <t>GO:0032052</t>
  </si>
  <si>
    <t>bile acid binding</t>
  </si>
  <si>
    <t>2/104</t>
  </si>
  <si>
    <t>PYGL/AKR1C2</t>
  </si>
  <si>
    <t>GO:0004032</t>
  </si>
  <si>
    <t>alditol:NADP+ 1-oxidoreductase activity</t>
  </si>
  <si>
    <t>12/18368</t>
  </si>
  <si>
    <t>48/18368</t>
  </si>
  <si>
    <t>CCL5/STAT1/CXCL13</t>
  </si>
  <si>
    <t>GO:0047834</t>
  </si>
  <si>
    <t>D-threo-aldose 1-dehydrogenase activity</t>
  </si>
  <si>
    <t>20/18368</t>
  </si>
  <si>
    <t>CD8A/TAP1</t>
  </si>
  <si>
    <t>GO:0005243</t>
  </si>
  <si>
    <t>gap junction channel activity</t>
  </si>
  <si>
    <t>21/18368</t>
  </si>
  <si>
    <t>487/18368</t>
  </si>
  <si>
    <t>295/18368</t>
  </si>
  <si>
    <t>GO:0008106</t>
  </si>
  <si>
    <t>alcohol dehydrogenase (NADP+) activity</t>
  </si>
  <si>
    <t>22/18368</t>
  </si>
  <si>
    <t>495/18368</t>
  </si>
  <si>
    <t>23/18368</t>
  </si>
  <si>
    <t>CXCR3/CXCR6</t>
  </si>
  <si>
    <t>24/18368</t>
  </si>
  <si>
    <t>RGS1/F2RL1</t>
  </si>
  <si>
    <t>73/18368</t>
  </si>
  <si>
    <t>APOC1/PYGL/AKR1C2</t>
  </si>
  <si>
    <t>26/18368</t>
  </si>
  <si>
    <t>230/18368</t>
  </si>
  <si>
    <t>CXCL10/CXCL13/APOE/CXCL11/SPOCK2</t>
  </si>
  <si>
    <t>network output</t>
    <phoneticPr fontId="1" type="noConversion"/>
  </si>
  <si>
    <t>error</t>
  </si>
  <si>
    <t>reached.threshold</t>
  </si>
  <si>
    <t>steps</t>
  </si>
  <si>
    <t>Intercept.to.1layhid1</t>
  </si>
  <si>
    <t>GZMB.to.1layhid1</t>
  </si>
  <si>
    <t>LAG3.to.1layhid1</t>
  </si>
  <si>
    <t>NKG7.to.1layhid1</t>
  </si>
  <si>
    <t>PRF1.to.1layhid1</t>
  </si>
  <si>
    <t>GZMA.to.1layhid1</t>
  </si>
  <si>
    <t>GZMH.to.1layhid1</t>
  </si>
  <si>
    <t>Intercept.to.1layhid2</t>
  </si>
  <si>
    <t>GZMB.to.1layhid2</t>
  </si>
  <si>
    <t>LAG3.to.1layhid2</t>
  </si>
  <si>
    <t>NKG7.to.1layhid2</t>
  </si>
  <si>
    <t>PRF1.to.1layhid2</t>
  </si>
  <si>
    <t>GZMA.to.1layhid2</t>
  </si>
  <si>
    <t>GZMH.to.1layhid2</t>
  </si>
  <si>
    <t>Intercept.to.1layhid3</t>
  </si>
  <si>
    <t>GZMB.to.1layhid3</t>
  </si>
  <si>
    <t>LAG3.to.1layhid3</t>
  </si>
  <si>
    <t>NKG7.to.1layhid3</t>
  </si>
  <si>
    <t>PRF1.to.1layhid3</t>
  </si>
  <si>
    <t>GZMA.to.1layhid3</t>
  </si>
  <si>
    <t>GZMH.to.1layhid3</t>
  </si>
  <si>
    <t>Intercept.to.1layhid4</t>
  </si>
  <si>
    <t>GZMB.to.1layhid4</t>
  </si>
  <si>
    <t>LAG3.to.1layhid4</t>
  </si>
  <si>
    <t>NKG7.to.1layhid4</t>
  </si>
  <si>
    <t>PRF1.to.1layhid4</t>
  </si>
  <si>
    <t>GZMA.to.1layhid4</t>
  </si>
  <si>
    <t>GZMH.to.1layhid4</t>
  </si>
  <si>
    <t>Intercept.to.A</t>
  </si>
  <si>
    <t>1layhid1.to.A</t>
  </si>
  <si>
    <t>1layhid2.to.A</t>
  </si>
  <si>
    <t>1layhid3.to.A</t>
  </si>
  <si>
    <t>1layhid4.to.A</t>
  </si>
  <si>
    <t>Intercept.to.B</t>
  </si>
  <si>
    <t>1layhid1.to.B</t>
  </si>
  <si>
    <t>1layhid2.to.B</t>
  </si>
  <si>
    <t>1layhid3.to.B</t>
  </si>
  <si>
    <t>1layhid4.to.B</t>
  </si>
  <si>
    <t>immune</t>
  </si>
  <si>
    <t>cor</t>
  </si>
  <si>
    <t>B cell_TIMER</t>
  </si>
  <si>
    <t>T cell CD4+_TIMER</t>
  </si>
  <si>
    <t>T cell CD8+_TIMER</t>
  </si>
  <si>
    <t>Neutrophil_TIMER</t>
  </si>
  <si>
    <t>Macrophage_TIMER</t>
  </si>
  <si>
    <t>Myeloid dendritic cell_TIMER</t>
  </si>
  <si>
    <t>B cell naive_CIBERSORT-ABS</t>
  </si>
  <si>
    <t>B cell memory_CIBERSORT-ABS</t>
  </si>
  <si>
    <t>T cell CD8+_CIBERSORT-ABS</t>
  </si>
  <si>
    <t>T cell CD4+ memory resting_CIBERSORT-ABS</t>
  </si>
  <si>
    <t>T cell CD4+ memory activated_CIBERSORT-ABS</t>
  </si>
  <si>
    <t>T cell follicular helper_CIBERSORT-ABS</t>
  </si>
  <si>
    <t>T cell regulatory (Tregs)_CIBERSORT-ABS</t>
  </si>
  <si>
    <t>NK cell resting_CIBERSORT-ABS</t>
  </si>
  <si>
    <t>NK cell activated_CIBERSORT-ABS</t>
  </si>
  <si>
    <t>Macrophage M0_CIBERSORT-ABS</t>
  </si>
  <si>
    <t>Macrophage M1_CIBERSORT-ABS</t>
  </si>
  <si>
    <t>Macrophage M2_CIBERSORT-ABS</t>
  </si>
  <si>
    <t>Myeloid dendritic cell resting_CIBERSORT-ABS</t>
  </si>
  <si>
    <t>B cell_QUANTISEQ</t>
  </si>
  <si>
    <t>Macrophage M1_QUANTISEQ</t>
  </si>
  <si>
    <t>Macrophage M2_QUANTISEQ</t>
  </si>
  <si>
    <t>T cell CD4+ (non-regulatory)_QUANTISEQ</t>
  </si>
  <si>
    <t>T cell CD8+_QUANTISEQ</t>
  </si>
  <si>
    <t>T cell regulatory (Tregs)_QUANTISEQ</t>
  </si>
  <si>
    <t>T cell_MCPCOUNTER</t>
  </si>
  <si>
    <t>T cell CD8+_MCPCOUNTER</t>
  </si>
  <si>
    <t>cytotoxicity score_MCPCOUNTER</t>
  </si>
  <si>
    <t>NK cell_MCPCOUNTER</t>
  </si>
  <si>
    <t>B cell_MCPCOUNTER</t>
  </si>
  <si>
    <t>Monocyte_MCPCOUNTER</t>
  </si>
  <si>
    <t>Macrophage/Monocyte_MCPCOUNTER</t>
  </si>
  <si>
    <t>Myeloid dendritic cell_MCPCOUNTER</t>
  </si>
  <si>
    <t>Myeloid dendritic cell activated_XCELL</t>
  </si>
  <si>
    <t>B cell_XCELL</t>
  </si>
  <si>
    <t>T cell CD4+ memory_XCELL</t>
  </si>
  <si>
    <t>T cell CD4+ naive_XCELL</t>
  </si>
  <si>
    <t>T cell CD4+ (non-regulatory)_XCELL</t>
  </si>
  <si>
    <t>T cell CD8+_XCELL</t>
  </si>
  <si>
    <t>T cell CD8+ central memory_XCELL</t>
  </si>
  <si>
    <t>T cell CD8+ effector memory_XCELL</t>
  </si>
  <si>
    <t>Class-switched memory B cell_XCELL</t>
  </si>
  <si>
    <t>Myeloid dendritic cell_XCELL</t>
  </si>
  <si>
    <t>Cancer associated fibroblast_XCELL</t>
  </si>
  <si>
    <t>Macrophage_XCELL</t>
  </si>
  <si>
    <t>Macrophage M1_XCELL</t>
  </si>
  <si>
    <t>Macrophage M2_XCELL</t>
  </si>
  <si>
    <t>B cell memory_XCELL</t>
  </si>
  <si>
    <t>B cell naive_XCELL</t>
  </si>
  <si>
    <t>T cell NK_XCELL</t>
  </si>
  <si>
    <t>Plasmacytoid dendritic cell_XCELL</t>
  </si>
  <si>
    <t>B cell plasma_XCELL</t>
  </si>
  <si>
    <t>T cell gamma delta_XCELL</t>
  </si>
  <si>
    <t>T cell CD4+ Th2_XCELL</t>
  </si>
  <si>
    <t>immune score_XCELL</t>
  </si>
  <si>
    <t>microenvironment score_XCELL</t>
  </si>
  <si>
    <t>B cell_EPIC</t>
  </si>
  <si>
    <t>T cell CD8+_EPIC</t>
  </si>
  <si>
    <t>Macrophage_EPIC</t>
  </si>
  <si>
    <t>NK cell_EPIC</t>
  </si>
  <si>
    <t>uncharacterized cell_EPIC</t>
  </si>
  <si>
    <t>F: 5'-AGCCTGCACCAAAGTCTCAA-3'</t>
    <phoneticPr fontId="1" type="noConversion"/>
  </si>
  <si>
    <t>R: 5'-TTTCATTACAGCGGGGGCTT-3'</t>
    <phoneticPr fontId="1" type="noConversion"/>
  </si>
  <si>
    <t>GZMB</t>
    <phoneticPr fontId="1" type="noConversion"/>
  </si>
  <si>
    <t>LAG3</t>
    <phoneticPr fontId="1" type="noConversion"/>
  </si>
  <si>
    <t>NKG7</t>
    <phoneticPr fontId="1" type="noConversion"/>
  </si>
  <si>
    <t>PRF1</t>
    <phoneticPr fontId="1" type="noConversion"/>
  </si>
  <si>
    <t>GZMA</t>
    <phoneticPr fontId="1" type="noConversion"/>
  </si>
  <si>
    <t>GZMH</t>
    <phoneticPr fontId="1" type="noConversion"/>
  </si>
  <si>
    <t>F: 5'-CGCTTCTACAGTTTCCATGTGG-3'</t>
    <phoneticPr fontId="1" type="noConversion"/>
  </si>
  <si>
    <t>R: 5'-TGCCGTAGTTGGAGATAAGCC-3'</t>
    <phoneticPr fontId="1" type="noConversion"/>
  </si>
  <si>
    <t>F: 5'-TCGGAGTCAACGGATTTGGTC-3'</t>
    <phoneticPr fontId="1" type="noConversion"/>
  </si>
  <si>
    <t>R: 5'-GCCATGGGTGGAATCATATTGG-3'</t>
    <phoneticPr fontId="1" type="noConversion"/>
  </si>
  <si>
    <t>F: 5'-GGAGGACTCACAATAGTGCATCTTGG-3'</t>
    <phoneticPr fontId="1" type="noConversion"/>
  </si>
  <si>
    <t>R: 5'-GAAGAATATAGACACCAGGCCCACG-3'</t>
    <phoneticPr fontId="1" type="noConversion"/>
  </si>
  <si>
    <t>F: 5'-CAGCAGAGCCACTGAGATTT-3'</t>
    <phoneticPr fontId="1" type="noConversion"/>
  </si>
  <si>
    <t>R: 5'-TACCTTGGGCTACGTCCTTA-3'</t>
    <phoneticPr fontId="1" type="noConversion"/>
  </si>
  <si>
    <t>F: 5'-GATGTTCTGCCTGATTGCTTTG-3'</t>
    <phoneticPr fontId="1" type="noConversion"/>
  </si>
  <si>
    <t>R: 5'-GGACAAGGACAAGAGAGATGG-3'</t>
    <phoneticPr fontId="1" type="noConversion"/>
  </si>
  <si>
    <t>F: 5'-GCGGGGACTTCTCGCTATG-3'</t>
    <phoneticPr fontId="1" type="noConversion"/>
  </si>
  <si>
    <t>R: 5'-GGCTCTGAGAGATCCTGGGG-3'</t>
    <phoneticPr fontId="1" type="noConversion"/>
  </si>
  <si>
    <t>Table S1: The primer sequences for qRT-PCR.</t>
    <phoneticPr fontId="1" type="noConversion"/>
  </si>
  <si>
    <t xml:space="preserve">Table S2: The activation states of biological pathways in distinct pyroptosis subtype by GSVA enrichment analysis </t>
    <phoneticPr fontId="1" type="noConversion"/>
  </si>
  <si>
    <t>Table S3: Functional annotation of the differentially expressed genes between the two pyroptosis subypes.</t>
    <phoneticPr fontId="1" type="noConversion"/>
  </si>
  <si>
    <t>Table S4: Prognostic analysis of 66 subtype-related genes using a univariate Cox regression analysis</t>
    <phoneticPr fontId="1" type="noConversion"/>
  </si>
  <si>
    <t>Table S5: The output results of the neural network model.</t>
    <phoneticPr fontId="1" type="noConversion"/>
  </si>
  <si>
    <t>Table S6: Correlation between tumor-infiltrating immune cells and Pyroscor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;[Red]0"/>
    <numFmt numFmtId="177" formatCode="0.0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11" fontId="3" fillId="0" borderId="0" xfId="0" applyNumberFormat="1" applyFont="1" applyAlignment="1">
      <alignment vertical="center"/>
    </xf>
    <xf numFmtId="49" fontId="2" fillId="2" borderId="0" xfId="0" applyNumberFormat="1" applyFont="1" applyFill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11" fontId="0" fillId="0" borderId="0" xfId="0" applyNumberFormat="1"/>
    <xf numFmtId="11" fontId="3" fillId="0" borderId="0" xfId="0" applyNumberFormat="1" applyFont="1"/>
    <xf numFmtId="177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/>
    </xf>
    <xf numFmtId="49" fontId="2" fillId="2" borderId="0" xfId="0" applyNumberFormat="1" applyFont="1" applyFill="1" applyAlignment="1">
      <alignment horizontal="center" vertical="center"/>
    </xf>
    <xf numFmtId="49" fontId="2" fillId="2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>
      <selection sqref="A1:F1"/>
    </sheetView>
  </sheetViews>
  <sheetFormatPr defaultRowHeight="14" x14ac:dyDescent="0.3"/>
  <cols>
    <col min="1" max="1" width="20.9140625" customWidth="1"/>
    <col min="2" max="2" width="9" customWidth="1"/>
    <col min="5" max="5" width="13.9140625" customWidth="1"/>
    <col min="7" max="7" width="13.33203125" customWidth="1"/>
    <col min="9" max="9" width="13.08203125" customWidth="1"/>
    <col min="13" max="13" width="14.4140625" customWidth="1"/>
    <col min="14" max="14" width="14" customWidth="1"/>
    <col min="15" max="15" width="19.33203125" customWidth="1"/>
  </cols>
  <sheetData>
    <row r="1" spans="1:6" s="3" customFormat="1" ht="20.5" x14ac:dyDescent="0.3">
      <c r="A1" s="15" t="s">
        <v>2239</v>
      </c>
      <c r="B1" s="15"/>
      <c r="C1" s="15"/>
      <c r="D1" s="15"/>
      <c r="E1" s="15"/>
      <c r="F1" s="15"/>
    </row>
    <row r="2" spans="1:6" x14ac:dyDescent="0.3">
      <c r="A2" s="5" t="s">
        <v>623</v>
      </c>
      <c r="B2" s="5" t="s">
        <v>1057</v>
      </c>
    </row>
    <row r="3" spans="1:6" x14ac:dyDescent="0.3">
      <c r="A3" s="3" t="s">
        <v>2221</v>
      </c>
      <c r="B3" s="3" t="s">
        <v>2219</v>
      </c>
    </row>
    <row r="4" spans="1:6" x14ac:dyDescent="0.3">
      <c r="A4" s="3"/>
      <c r="B4" s="3" t="s">
        <v>2220</v>
      </c>
    </row>
    <row r="5" spans="1:6" x14ac:dyDescent="0.3">
      <c r="A5" s="3" t="s">
        <v>2222</v>
      </c>
      <c r="B5" s="3" t="s">
        <v>2237</v>
      </c>
    </row>
    <row r="6" spans="1:6" x14ac:dyDescent="0.3">
      <c r="A6" s="3"/>
      <c r="B6" s="3" t="s">
        <v>2238</v>
      </c>
    </row>
    <row r="7" spans="1:6" x14ac:dyDescent="0.3">
      <c r="A7" s="3" t="s">
        <v>2223</v>
      </c>
      <c r="B7" s="3" t="s">
        <v>2235</v>
      </c>
    </row>
    <row r="8" spans="1:6" x14ac:dyDescent="0.3">
      <c r="A8" s="3"/>
      <c r="B8" s="3" t="s">
        <v>2236</v>
      </c>
    </row>
    <row r="9" spans="1:6" x14ac:dyDescent="0.3">
      <c r="A9" s="3" t="s">
        <v>2224</v>
      </c>
      <c r="B9" s="3" t="s">
        <v>2227</v>
      </c>
    </row>
    <row r="10" spans="1:6" x14ac:dyDescent="0.3">
      <c r="A10" s="3"/>
      <c r="B10" s="3" t="s">
        <v>2228</v>
      </c>
    </row>
    <row r="11" spans="1:6" x14ac:dyDescent="0.3">
      <c r="A11" s="3" t="s">
        <v>2225</v>
      </c>
      <c r="B11" s="3" t="s">
        <v>2231</v>
      </c>
    </row>
    <row r="12" spans="1:6" x14ac:dyDescent="0.3">
      <c r="A12" s="3"/>
      <c r="B12" s="3" t="s">
        <v>2232</v>
      </c>
    </row>
    <row r="13" spans="1:6" x14ac:dyDescent="0.3">
      <c r="A13" s="3" t="s">
        <v>2226</v>
      </c>
      <c r="B13" s="3" t="s">
        <v>2233</v>
      </c>
    </row>
    <row r="14" spans="1:6" x14ac:dyDescent="0.3">
      <c r="A14" s="3"/>
      <c r="B14" s="3" t="s">
        <v>2234</v>
      </c>
    </row>
    <row r="15" spans="1:6" x14ac:dyDescent="0.3">
      <c r="A15" s="3" t="s">
        <v>1058</v>
      </c>
      <c r="B15" s="3" t="s">
        <v>2229</v>
      </c>
    </row>
    <row r="16" spans="1:6" x14ac:dyDescent="0.3">
      <c r="A16" s="3"/>
      <c r="B16" s="3" t="s">
        <v>2230</v>
      </c>
    </row>
  </sheetData>
  <mergeCells count="1">
    <mergeCell ref="A1:F1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4894-62DD-4FE7-9B82-686988819470}">
  <dimension ref="A1:Y66"/>
  <sheetViews>
    <sheetView workbookViewId="0">
      <selection activeCell="I10" sqref="I10"/>
    </sheetView>
  </sheetViews>
  <sheetFormatPr defaultRowHeight="14" x14ac:dyDescent="0.3"/>
  <cols>
    <col min="1" max="1" width="45.5" customWidth="1"/>
    <col min="2" max="2" width="17.33203125" customWidth="1"/>
  </cols>
  <sheetData>
    <row r="1" spans="1:25" ht="25" customHeight="1" x14ac:dyDescent="0.3">
      <c r="A1" s="16" t="s">
        <v>224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</row>
    <row r="2" spans="1:25" x14ac:dyDescent="0.3">
      <c r="A2" s="4" t="s">
        <v>656</v>
      </c>
      <c r="B2" s="5" t="s">
        <v>631</v>
      </c>
      <c r="C2" s="5" t="s">
        <v>632</v>
      </c>
      <c r="D2" s="5" t="s">
        <v>633</v>
      </c>
      <c r="E2" s="5" t="s">
        <v>634</v>
      </c>
      <c r="F2" s="5" t="s">
        <v>635</v>
      </c>
      <c r="G2" s="5" t="s">
        <v>636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3">
      <c r="A3" s="3" t="s">
        <v>1148</v>
      </c>
      <c r="B3" s="3">
        <v>-0.59916388740336202</v>
      </c>
      <c r="C3" s="3">
        <v>9.7028707134277394E-3</v>
      </c>
      <c r="D3" s="3">
        <v>-11.919878264096999</v>
      </c>
      <c r="E3" s="12">
        <v>2.6823991962429502E-23</v>
      </c>
      <c r="F3" s="12">
        <v>4.1969882542319298E-21</v>
      </c>
      <c r="G3" s="3">
        <v>42.3557279208677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x14ac:dyDescent="0.3">
      <c r="A4" s="3" t="s">
        <v>642</v>
      </c>
      <c r="B4" s="3">
        <v>-0.51354901241761297</v>
      </c>
      <c r="C4" s="3">
        <v>1.4752877522650799E-3</v>
      </c>
      <c r="D4" s="3">
        <v>-11.8316299184012</v>
      </c>
      <c r="E4" s="12">
        <v>4.5868724089966401E-23</v>
      </c>
      <c r="F4" s="12">
        <v>4.1969882542319298E-21</v>
      </c>
      <c r="G4" s="3">
        <v>41.828175348115103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x14ac:dyDescent="0.3">
      <c r="A5" s="3" t="s">
        <v>638</v>
      </c>
      <c r="B5" s="3">
        <v>-0.61048927981428003</v>
      </c>
      <c r="C5" s="3">
        <v>1.03355917227664E-2</v>
      </c>
      <c r="D5" s="3">
        <v>-11.7381361013739</v>
      </c>
      <c r="E5" s="12">
        <v>8.0974007631550904E-23</v>
      </c>
      <c r="F5" s="12">
        <v>4.9394144655245996E-21</v>
      </c>
      <c r="G5" s="3">
        <v>41.269284336805697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x14ac:dyDescent="0.3">
      <c r="A6" s="3" t="s">
        <v>647</v>
      </c>
      <c r="B6" s="3">
        <v>-0.56693489413286002</v>
      </c>
      <c r="C6" s="3">
        <v>9.2976717850695792E-3</v>
      </c>
      <c r="D6" s="3">
        <v>-11.5572548412065</v>
      </c>
      <c r="E6" s="12">
        <v>2.4310112940605098E-22</v>
      </c>
      <c r="F6" s="12">
        <v>1.11218766703268E-20</v>
      </c>
      <c r="G6" s="3">
        <v>40.188196371442899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x14ac:dyDescent="0.3">
      <c r="A7" s="3" t="s">
        <v>637</v>
      </c>
      <c r="B7" s="3">
        <v>-0.53179477896561</v>
      </c>
      <c r="C7" s="12">
        <v>9.8007863885996808E-3</v>
      </c>
      <c r="D7" s="3">
        <v>-11.3380568157681</v>
      </c>
      <c r="E7" s="12">
        <v>9.2057130095918701E-22</v>
      </c>
      <c r="F7" s="12">
        <v>3.36929096151062E-20</v>
      </c>
      <c r="G7" s="3">
        <v>38.8787714164554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3">
      <c r="A8" s="3" t="s">
        <v>650</v>
      </c>
      <c r="B8" s="3">
        <v>-0.32148292872411399</v>
      </c>
      <c r="C8" s="3">
        <v>-1.2256249606558699E-2</v>
      </c>
      <c r="D8" s="3">
        <v>-10.212512669853499</v>
      </c>
      <c r="E8" s="12">
        <v>8.3137117257167603E-19</v>
      </c>
      <c r="F8" s="12">
        <v>2.53568207634361E-17</v>
      </c>
      <c r="G8" s="3">
        <v>32.186478427953197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x14ac:dyDescent="0.3">
      <c r="A9" s="3" t="s">
        <v>646</v>
      </c>
      <c r="B9" s="3">
        <v>-0.50735787309898805</v>
      </c>
      <c r="C9" s="3">
        <v>1.03622145087833E-2</v>
      </c>
      <c r="D9" s="3">
        <v>-9.8509133244733107</v>
      </c>
      <c r="E9" s="12">
        <v>7.2594565534058103E-18</v>
      </c>
      <c r="F9" s="12">
        <v>1.8978293561046599E-16</v>
      </c>
      <c r="G9" s="3">
        <v>30.056349172456301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x14ac:dyDescent="0.3">
      <c r="A10" s="3" t="s">
        <v>639</v>
      </c>
      <c r="B10" s="3">
        <v>-0.31762812402364599</v>
      </c>
      <c r="C10" s="3">
        <v>8.5680268240593497E-3</v>
      </c>
      <c r="D10" s="3">
        <v>-9.7933408077301198</v>
      </c>
      <c r="E10" s="12">
        <v>1.02376751556328E-17</v>
      </c>
      <c r="F10" s="12">
        <v>2.3418681918510101E-16</v>
      </c>
      <c r="G10" s="3">
        <v>29.718479748458499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3">
      <c r="A11" s="3" t="s">
        <v>643</v>
      </c>
      <c r="B11" s="3">
        <v>-0.44768414684378199</v>
      </c>
      <c r="C11" s="3">
        <v>-3.557363578512E-4</v>
      </c>
      <c r="D11" s="3">
        <v>-8.79136382469677</v>
      </c>
      <c r="E11" s="12">
        <v>3.77731094100946E-15</v>
      </c>
      <c r="F11" s="12">
        <v>7.6805322467192306E-14</v>
      </c>
      <c r="G11" s="3">
        <v>23.912626367575498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3">
      <c r="A12" s="3" t="s">
        <v>644</v>
      </c>
      <c r="B12" s="3">
        <v>-0.43200242119264798</v>
      </c>
      <c r="C12" s="3">
        <v>1.11102240277659E-3</v>
      </c>
      <c r="D12" s="3">
        <v>-8.7316230702831401</v>
      </c>
      <c r="E12" s="12">
        <v>5.3454436595806097E-15</v>
      </c>
      <c r="F12" s="12">
        <v>9.7821618970325096E-14</v>
      </c>
      <c r="G12" s="3">
        <v>23.571811820813501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3">
      <c r="A13" s="3" t="s">
        <v>651</v>
      </c>
      <c r="B13" s="3">
        <v>-0.45554234665929699</v>
      </c>
      <c r="C13" s="3">
        <v>3.2492246685458699E-3</v>
      </c>
      <c r="D13" s="3">
        <v>-8.0148245898548005</v>
      </c>
      <c r="E13" s="12">
        <v>3.2503440527313801E-13</v>
      </c>
      <c r="F13" s="12">
        <v>5.4073905604531201E-12</v>
      </c>
      <c r="G13" s="3">
        <v>19.543191336877499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x14ac:dyDescent="0.3">
      <c r="A14" s="3" t="s">
        <v>640</v>
      </c>
      <c r="B14" s="3">
        <v>-0.32503703944002499</v>
      </c>
      <c r="C14" s="3">
        <v>3.4173811147937502E-3</v>
      </c>
      <c r="D14" s="3">
        <v>-7.8248696304377301</v>
      </c>
      <c r="E14" s="12">
        <v>9.4574839691295607E-13</v>
      </c>
      <c r="F14" s="12">
        <v>1.44226630529226E-11</v>
      </c>
      <c r="G14" s="3">
        <v>18.496852742918101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x14ac:dyDescent="0.3">
      <c r="A15" s="3" t="s">
        <v>641</v>
      </c>
      <c r="B15" s="3">
        <v>-0.212920159056594</v>
      </c>
      <c r="C15" s="3">
        <v>8.8532274308285707E-3</v>
      </c>
      <c r="D15" s="3">
        <v>-6.8012262486600097</v>
      </c>
      <c r="E15" s="12">
        <v>2.48385587670845E-10</v>
      </c>
      <c r="F15" s="12">
        <v>3.4965048110588199E-9</v>
      </c>
      <c r="G15" s="3">
        <v>13.050425596710401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x14ac:dyDescent="0.3">
      <c r="A16" s="3" t="s">
        <v>1149</v>
      </c>
      <c r="B16" s="3">
        <v>-0.28686749061244698</v>
      </c>
      <c r="C16" s="3">
        <v>1.0365495462352299E-2</v>
      </c>
      <c r="D16" s="3">
        <v>-6.4011969711801298</v>
      </c>
      <c r="E16" s="12">
        <v>1.9824735629508401E-9</v>
      </c>
      <c r="F16" s="12">
        <v>2.5913761572857401E-8</v>
      </c>
      <c r="G16" s="3">
        <v>11.0261429111272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3">
      <c r="A17" s="3" t="s">
        <v>652</v>
      </c>
      <c r="B17" s="3">
        <v>-0.25326099795595403</v>
      </c>
      <c r="C17" s="3">
        <v>1.0499102694109299E-2</v>
      </c>
      <c r="D17" s="3">
        <v>-6.3086946519947</v>
      </c>
      <c r="E17" s="12">
        <v>3.1755386797656898E-9</v>
      </c>
      <c r="F17" s="12">
        <v>3.6629715691359802E-8</v>
      </c>
      <c r="G17" s="3">
        <v>10.567643313915999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x14ac:dyDescent="0.3">
      <c r="A18" s="3" t="s">
        <v>654</v>
      </c>
      <c r="B18" s="3">
        <v>-0.249046942715245</v>
      </c>
      <c r="C18" s="3">
        <v>9.8666456492488303E-3</v>
      </c>
      <c r="D18" s="3">
        <v>-6.3070221805933198</v>
      </c>
      <c r="E18" s="12">
        <v>3.2025980932336402E-9</v>
      </c>
      <c r="F18" s="12">
        <v>3.6629715691359802E-8</v>
      </c>
      <c r="G18" s="3">
        <v>10.559388135799299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3">
      <c r="A19" s="3" t="s">
        <v>645</v>
      </c>
      <c r="B19" s="3">
        <v>-0.21662341192821299</v>
      </c>
      <c r="C19" s="3">
        <v>8.6964506926692307E-3</v>
      </c>
      <c r="D19" s="3">
        <v>-6.1094139468936604</v>
      </c>
      <c r="E19" s="12">
        <v>8.6540003748660106E-9</v>
      </c>
      <c r="F19" s="12">
        <v>9.3157768741204702E-8</v>
      </c>
      <c r="G19" s="3">
        <v>9.5928924074290691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3">
      <c r="A20" s="3" t="s">
        <v>655</v>
      </c>
      <c r="B20" s="3">
        <v>-0.195182389057801</v>
      </c>
      <c r="C20" s="3">
        <v>5.6015659235205502E-3</v>
      </c>
      <c r="D20" s="3">
        <v>-6.0330289536699002</v>
      </c>
      <c r="E20" s="12">
        <v>1.26500293311649E-8</v>
      </c>
      <c r="F20" s="12">
        <v>1.2860863153350899E-7</v>
      </c>
      <c r="G20" s="3">
        <v>9.2241279318585505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x14ac:dyDescent="0.3">
      <c r="A21" s="3" t="s">
        <v>653</v>
      </c>
      <c r="B21" s="3">
        <v>-0.19495018626437699</v>
      </c>
      <c r="C21" s="3">
        <v>8.2136896149429895E-4</v>
      </c>
      <c r="D21" s="3">
        <v>-5.9510571442692504</v>
      </c>
      <c r="E21" s="12">
        <v>1.8955974291635299E-8</v>
      </c>
      <c r="F21" s="12">
        <v>1.8257596291417201E-7</v>
      </c>
      <c r="G21" s="3">
        <v>8.83147900454974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x14ac:dyDescent="0.3">
      <c r="A22" s="3" t="s">
        <v>648</v>
      </c>
      <c r="B22" s="3">
        <v>-0.214383551227456</v>
      </c>
      <c r="C22" s="3">
        <v>1.09688991567137E-2</v>
      </c>
      <c r="D22" s="3">
        <v>-5.9196308832674598</v>
      </c>
      <c r="E22" s="12">
        <v>2.2117289102308099E-8</v>
      </c>
      <c r="F22" s="12">
        <v>2.02373195286119E-7</v>
      </c>
      <c r="G22" s="3">
        <v>8.6818064614858699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x14ac:dyDescent="0.3">
      <c r="A23" s="3" t="s">
        <v>1062</v>
      </c>
      <c r="B23" s="3">
        <v>-0.18788189538899699</v>
      </c>
      <c r="C23" s="3">
        <v>4.6715369157542697E-3</v>
      </c>
      <c r="D23" s="3">
        <v>-5.0919152825168803</v>
      </c>
      <c r="E23" s="12">
        <v>1.0778908878498499E-6</v>
      </c>
      <c r="F23" s="12">
        <v>9.39304916554868E-6</v>
      </c>
      <c r="G23" s="3">
        <v>4.9247361194760302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x14ac:dyDescent="0.3">
      <c r="A24" s="3" t="s">
        <v>649</v>
      </c>
      <c r="B24" s="3">
        <v>-0.171525787397458</v>
      </c>
      <c r="C24" s="3">
        <v>4.0525374366517002E-3</v>
      </c>
      <c r="D24" s="3">
        <v>-5.0240643928167099</v>
      </c>
      <c r="E24" s="12">
        <v>1.45865377170092E-6</v>
      </c>
      <c r="F24" s="12">
        <v>1.21333472827849E-5</v>
      </c>
      <c r="G24" s="3">
        <v>4.6336978362541803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3">
      <c r="A25" s="3" t="s">
        <v>1059</v>
      </c>
      <c r="B25" s="3">
        <v>0.13081512483501201</v>
      </c>
      <c r="C25" s="3">
        <v>9.6249700284138703E-3</v>
      </c>
      <c r="D25" s="3">
        <v>4.9071859416045802</v>
      </c>
      <c r="E25" s="12">
        <v>2.4412143953614102E-6</v>
      </c>
      <c r="F25" s="12">
        <v>1.94235754065712E-5</v>
      </c>
      <c r="G25" s="3">
        <v>4.13882292783304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x14ac:dyDescent="0.3">
      <c r="A26" s="3" t="s">
        <v>1060</v>
      </c>
      <c r="B26" s="3">
        <v>0.13618379903248101</v>
      </c>
      <c r="C26" s="3">
        <v>-3.1975961859644401E-4</v>
      </c>
      <c r="D26" s="3">
        <v>4.8898614145450301</v>
      </c>
      <c r="E26" s="12">
        <v>2.6331033073765299E-6</v>
      </c>
      <c r="F26" s="12">
        <v>2.0077412718746099E-5</v>
      </c>
      <c r="G26" s="3">
        <v>4.0661744538747699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x14ac:dyDescent="0.3">
      <c r="A27" s="3" t="s">
        <v>1061</v>
      </c>
      <c r="B27" s="3">
        <v>0.164768599441595</v>
      </c>
      <c r="C27" s="3">
        <v>-2.3210141197047798E-2</v>
      </c>
      <c r="D27" s="3">
        <v>4.7195460199255397</v>
      </c>
      <c r="E27" s="12">
        <v>5.4887621424165301E-6</v>
      </c>
      <c r="F27" s="12">
        <v>3.9464764291596002E-5</v>
      </c>
      <c r="G27" s="3">
        <v>3.3618671059120002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x14ac:dyDescent="0.3">
      <c r="A28" s="3" t="s">
        <v>1063</v>
      </c>
      <c r="B28" s="3">
        <v>-0.17972837510005399</v>
      </c>
      <c r="C28" s="3">
        <v>6.6575142116600599E-3</v>
      </c>
      <c r="D28" s="3">
        <v>-4.7145434506577502</v>
      </c>
      <c r="E28" s="12">
        <v>5.6070156917021599E-6</v>
      </c>
      <c r="F28" s="12">
        <v>3.9464764291596002E-5</v>
      </c>
      <c r="G28" s="3">
        <v>3.3414547871191398</v>
      </c>
    </row>
    <row r="29" spans="1:25" s="1" customFormat="1" x14ac:dyDescent="0.3">
      <c r="A29" s="3" t="s">
        <v>1065</v>
      </c>
      <c r="B29" s="3">
        <v>-0.14955900757770199</v>
      </c>
      <c r="C29" s="3">
        <v>1.40406618976042E-2</v>
      </c>
      <c r="D29" s="3">
        <v>-4.6914418419099801</v>
      </c>
      <c r="E29" s="12">
        <v>6.1858219767252697E-6</v>
      </c>
      <c r="F29" s="12">
        <v>4.1926126731137897E-5</v>
      </c>
      <c r="G29" s="3">
        <v>3.2473978238194201</v>
      </c>
    </row>
    <row r="30" spans="1:25" s="1" customFormat="1" x14ac:dyDescent="0.3">
      <c r="A30" s="3" t="s">
        <v>1066</v>
      </c>
      <c r="B30" s="3">
        <v>0.254344762023402</v>
      </c>
      <c r="C30" s="3">
        <v>-8.0278694370389293E-3</v>
      </c>
      <c r="D30" s="3">
        <v>4.5934516315926297</v>
      </c>
      <c r="E30" s="12">
        <v>9.3501581074033008E-6</v>
      </c>
      <c r="F30" s="12">
        <v>6.1109961916243002E-5</v>
      </c>
      <c r="G30" s="3">
        <v>2.8522324451428198</v>
      </c>
    </row>
    <row r="31" spans="1:25" s="1" customFormat="1" x14ac:dyDescent="0.3">
      <c r="A31" s="3" t="s">
        <v>1067</v>
      </c>
      <c r="B31" s="3">
        <v>0.151476855746423</v>
      </c>
      <c r="C31" s="3">
        <v>-6.2476360783541099E-4</v>
      </c>
      <c r="D31" s="3">
        <v>4.52274913498825</v>
      </c>
      <c r="E31" s="12">
        <v>1.2551543383685901E-5</v>
      </c>
      <c r="F31" s="12">
        <v>7.8107974753560097E-5</v>
      </c>
      <c r="G31" s="3">
        <v>2.5709724679824202</v>
      </c>
    </row>
    <row r="32" spans="1:25" x14ac:dyDescent="0.3">
      <c r="A32" s="3" t="s">
        <v>1064</v>
      </c>
      <c r="B32" s="3">
        <v>0.15772849399503</v>
      </c>
      <c r="C32" s="3">
        <v>6.26197488223633E-3</v>
      </c>
      <c r="D32" s="3">
        <v>4.5179295498634797</v>
      </c>
      <c r="E32" s="12">
        <v>1.28045860251738E-5</v>
      </c>
      <c r="F32" s="12">
        <v>7.8107974753560097E-5</v>
      </c>
      <c r="G32" s="3">
        <v>2.5519189220048499</v>
      </c>
    </row>
    <row r="33" spans="1:7" s="1" customFormat="1" x14ac:dyDescent="0.3">
      <c r="A33" s="3" t="s">
        <v>1068</v>
      </c>
      <c r="B33" s="3">
        <v>0.148041656802675</v>
      </c>
      <c r="C33" s="3">
        <v>-3.1197592612512799E-3</v>
      </c>
      <c r="D33" s="3">
        <v>4.48954840216207</v>
      </c>
      <c r="E33" s="12">
        <v>1.43974161715643E-5</v>
      </c>
      <c r="F33" s="12">
        <v>8.4991198690202095E-5</v>
      </c>
      <c r="G33" s="3">
        <v>2.4400284603329898</v>
      </c>
    </row>
    <row r="34" spans="1:7" s="1" customFormat="1" x14ac:dyDescent="0.3">
      <c r="A34" s="3" t="s">
        <v>1069</v>
      </c>
      <c r="B34" s="3">
        <v>0.115816046763629</v>
      </c>
      <c r="C34" s="3">
        <v>4.8127538645527101E-3</v>
      </c>
      <c r="D34" s="3">
        <v>4.0305581201320404</v>
      </c>
      <c r="E34" s="12">
        <v>8.92994300934308E-5</v>
      </c>
      <c r="F34" s="12">
        <v>5.03991991218788E-4</v>
      </c>
      <c r="G34" s="3">
        <v>0.70637706632001296</v>
      </c>
    </row>
    <row r="35" spans="1:7" s="1" customFormat="1" x14ac:dyDescent="0.3">
      <c r="A35" s="3" t="s">
        <v>1070</v>
      </c>
      <c r="B35" s="3">
        <v>-0.187447271483734</v>
      </c>
      <c r="C35" s="3">
        <v>-2.0718218638708001E-3</v>
      </c>
      <c r="D35" s="3">
        <v>-4.0217863336192003</v>
      </c>
      <c r="E35" s="12">
        <v>9.23449933052773E-5</v>
      </c>
      <c r="F35" s="12">
        <v>5.03991991218788E-4</v>
      </c>
      <c r="G35" s="3">
        <v>0.67467735523398498</v>
      </c>
    </row>
    <row r="36" spans="1:7" s="1" customFormat="1" x14ac:dyDescent="0.3">
      <c r="A36" s="3" t="s">
        <v>1071</v>
      </c>
      <c r="B36" s="3">
        <v>0.188588834003202</v>
      </c>
      <c r="C36" s="3">
        <v>3.9177123265834498E-3</v>
      </c>
      <c r="D36" s="3">
        <v>4.0181458400604102</v>
      </c>
      <c r="E36" s="12">
        <v>9.3637856292015198E-5</v>
      </c>
      <c r="F36" s="12">
        <v>5.03991991218788E-4</v>
      </c>
      <c r="G36" s="3">
        <v>0.66153743595251302</v>
      </c>
    </row>
    <row r="37" spans="1:7" s="1" customFormat="1" x14ac:dyDescent="0.3">
      <c r="A37" s="3" t="s">
        <v>1072</v>
      </c>
      <c r="B37" s="3">
        <v>0.11097989814737599</v>
      </c>
      <c r="C37" s="3">
        <v>-2.0908585818309801E-4</v>
      </c>
      <c r="D37" s="3">
        <v>3.9431241525658098</v>
      </c>
      <c r="E37" s="12">
        <v>1.2445755079100701E-4</v>
      </c>
      <c r="F37" s="12">
        <v>6.5073519413583495E-4</v>
      </c>
      <c r="G37" s="3">
        <v>0.392880397664018</v>
      </c>
    </row>
    <row r="38" spans="1:7" s="1" customFormat="1" x14ac:dyDescent="0.3">
      <c r="A38" s="3" t="s">
        <v>1073</v>
      </c>
      <c r="B38" s="3">
        <v>-0.119782007166241</v>
      </c>
      <c r="C38" s="3">
        <v>2.3987921042799899E-3</v>
      </c>
      <c r="D38" s="3">
        <v>-3.89590547800164</v>
      </c>
      <c r="E38" s="12">
        <v>1.4857611755514599E-4</v>
      </c>
      <c r="F38" s="12">
        <v>7.5526193090532496E-4</v>
      </c>
      <c r="G38" s="3">
        <v>0.22587974115175899</v>
      </c>
    </row>
    <row r="39" spans="1:7" s="1" customFormat="1" x14ac:dyDescent="0.3">
      <c r="A39" s="3" t="s">
        <v>1074</v>
      </c>
      <c r="B39" s="3">
        <v>0.17819140796858701</v>
      </c>
      <c r="C39" s="3">
        <v>8.2208055775517905E-3</v>
      </c>
      <c r="D39" s="3">
        <v>3.7866072259380701</v>
      </c>
      <c r="E39" s="12">
        <v>2.22575612479685E-4</v>
      </c>
      <c r="F39" s="12">
        <v>1.08424020894748E-3</v>
      </c>
      <c r="G39" s="3">
        <v>-0.15440363448525499</v>
      </c>
    </row>
    <row r="40" spans="1:7" s="1" customFormat="1" x14ac:dyDescent="0.3">
      <c r="A40" s="3" t="s">
        <v>1075</v>
      </c>
      <c r="B40" s="3">
        <v>0.12590304694530799</v>
      </c>
      <c r="C40" s="3">
        <v>8.3744989489413797E-3</v>
      </c>
      <c r="D40" s="3">
        <v>3.7834732115693002</v>
      </c>
      <c r="E40" s="12">
        <v>2.25142775628438E-4</v>
      </c>
      <c r="F40" s="12">
        <v>1.08424020894748E-3</v>
      </c>
      <c r="G40" s="3">
        <v>-0.16517749025696701</v>
      </c>
    </row>
    <row r="41" spans="1:7" s="1" customFormat="1" x14ac:dyDescent="0.3">
      <c r="A41" s="3" t="s">
        <v>1076</v>
      </c>
      <c r="B41" s="3">
        <v>0.15614872672677699</v>
      </c>
      <c r="C41" s="3">
        <v>1.33870400404378E-2</v>
      </c>
      <c r="D41" s="3">
        <v>3.7115590030069101</v>
      </c>
      <c r="E41" s="12">
        <v>2.9236652065665501E-4</v>
      </c>
      <c r="F41" s="12">
        <v>1.37187367385046E-3</v>
      </c>
      <c r="G41" s="3">
        <v>-0.41038228445926</v>
      </c>
    </row>
    <row r="42" spans="1:7" s="1" customFormat="1" x14ac:dyDescent="0.3">
      <c r="A42" s="3" t="s">
        <v>1077</v>
      </c>
      <c r="B42" s="3">
        <v>0.13568104420257901</v>
      </c>
      <c r="C42" s="3">
        <v>-4.8481858003816098E-4</v>
      </c>
      <c r="D42" s="3">
        <v>3.6323200841586298</v>
      </c>
      <c r="E42" s="12">
        <v>3.8827319904966798E-4</v>
      </c>
      <c r="F42" s="12">
        <v>1.73302427868511E-3</v>
      </c>
      <c r="G42" s="3">
        <v>-0.67605319145131204</v>
      </c>
    </row>
    <row r="43" spans="1:7" s="1" customFormat="1" x14ac:dyDescent="0.3">
      <c r="A43" s="3" t="s">
        <v>1078</v>
      </c>
      <c r="B43" s="3">
        <v>0.119759124901388</v>
      </c>
      <c r="C43" s="3">
        <v>9.4149329698786297E-3</v>
      </c>
      <c r="D43" s="3">
        <v>3.6203757164355301</v>
      </c>
      <c r="E43" s="12">
        <v>4.0508250686032202E-4</v>
      </c>
      <c r="F43" s="12">
        <v>1.76500235131997E-3</v>
      </c>
      <c r="G43" s="3">
        <v>-0.71568670934115697</v>
      </c>
    </row>
    <row r="44" spans="1:7" s="1" customFormat="1" x14ac:dyDescent="0.3">
      <c r="A44" s="3" t="s">
        <v>1079</v>
      </c>
      <c r="B44" s="3">
        <v>0.11090733957866</v>
      </c>
      <c r="C44" s="3">
        <v>-2.6280880234746799E-3</v>
      </c>
      <c r="D44" s="3">
        <v>3.5165682359335202</v>
      </c>
      <c r="E44" s="12">
        <v>5.8298613721376505E-4</v>
      </c>
      <c r="F44" s="12">
        <v>2.4810805374446301E-3</v>
      </c>
      <c r="G44" s="3">
        <v>-1.05553396288247</v>
      </c>
    </row>
    <row r="45" spans="1:7" s="1" customFormat="1" x14ac:dyDescent="0.3">
      <c r="A45" s="3" t="s">
        <v>1080</v>
      </c>
      <c r="B45" s="3">
        <v>0.104778128598669</v>
      </c>
      <c r="C45" s="3">
        <v>7.3665140995543502E-3</v>
      </c>
      <c r="D45" s="3">
        <v>3.3174891442650698</v>
      </c>
      <c r="E45" s="12">
        <v>1.1467790641233901E-3</v>
      </c>
      <c r="F45" s="12">
        <v>4.5654700152750896E-3</v>
      </c>
      <c r="G45" s="3">
        <v>-1.6838273910461901</v>
      </c>
    </row>
    <row r="46" spans="1:7" s="1" customFormat="1" x14ac:dyDescent="0.3">
      <c r="A46" s="3" t="s">
        <v>1081</v>
      </c>
      <c r="B46" s="3">
        <v>0.15863992514481001</v>
      </c>
      <c r="C46" s="3">
        <v>7.1189061175625998E-3</v>
      </c>
      <c r="D46" s="3">
        <v>3.3172728116194499</v>
      </c>
      <c r="E46" s="12">
        <v>1.1476044847139599E-3</v>
      </c>
      <c r="F46" s="12">
        <v>4.5654700152750896E-3</v>
      </c>
      <c r="G46" s="3">
        <v>-1.6844931262557701</v>
      </c>
    </row>
    <row r="47" spans="1:7" s="1" customFormat="1" x14ac:dyDescent="0.3">
      <c r="A47" s="3" t="s">
        <v>1082</v>
      </c>
      <c r="B47" s="3">
        <v>0.12319766394564</v>
      </c>
      <c r="C47" s="3">
        <v>-1.5648452582868401E-3</v>
      </c>
      <c r="D47" s="3">
        <v>3.2394253796923098</v>
      </c>
      <c r="E47" s="12">
        <v>1.4834387925400101E-3</v>
      </c>
      <c r="F47" s="12">
        <v>5.7759425326557702E-3</v>
      </c>
      <c r="G47" s="3">
        <v>-1.9216303036421201</v>
      </c>
    </row>
    <row r="48" spans="1:7" s="1" customFormat="1" x14ac:dyDescent="0.3">
      <c r="A48" s="3" t="s">
        <v>1083</v>
      </c>
      <c r="B48" s="3">
        <v>0.15474093549679299</v>
      </c>
      <c r="C48" s="3">
        <v>-3.7632122643276901E-3</v>
      </c>
      <c r="D48" s="3">
        <v>3.1844468176354201</v>
      </c>
      <c r="E48" s="12">
        <v>1.7734903511476101E-3</v>
      </c>
      <c r="F48" s="12">
        <v>6.7614319637502602E-3</v>
      </c>
      <c r="G48" s="3">
        <v>-2.0861698528666501</v>
      </c>
    </row>
    <row r="49" spans="1:7" s="1" customFormat="1" x14ac:dyDescent="0.3">
      <c r="A49" s="3" t="s">
        <v>1084</v>
      </c>
      <c r="B49" s="3">
        <v>0.14565205003318499</v>
      </c>
      <c r="C49" s="3">
        <v>3.3170212395662898E-3</v>
      </c>
      <c r="D49" s="3">
        <v>3.1399388966868398</v>
      </c>
      <c r="E49" s="12">
        <v>2.0459881235472001E-3</v>
      </c>
      <c r="F49" s="12">
        <v>7.4909857352523099E-3</v>
      </c>
      <c r="G49" s="3">
        <v>-2.2175794324377001</v>
      </c>
    </row>
    <row r="50" spans="1:7" s="1" customFormat="1" x14ac:dyDescent="0.3">
      <c r="A50" s="3" t="s">
        <v>1085</v>
      </c>
      <c r="B50" s="3">
        <v>-0.15411228531104801</v>
      </c>
      <c r="C50" s="3">
        <v>-2.8446583190218102E-3</v>
      </c>
      <c r="D50" s="3">
        <v>-3.13982734319382</v>
      </c>
      <c r="E50" s="12">
        <v>2.0467174140033598E-3</v>
      </c>
      <c r="F50" s="12">
        <v>7.4909857352523099E-3</v>
      </c>
      <c r="G50" s="3">
        <v>-2.21790676922706</v>
      </c>
    </row>
    <row r="51" spans="1:7" s="1" customFormat="1" x14ac:dyDescent="0.3">
      <c r="A51" s="3" t="s">
        <v>1086</v>
      </c>
      <c r="B51" s="3">
        <v>-0.18610987950142899</v>
      </c>
      <c r="C51" s="3">
        <v>-2.1773259523470801E-2</v>
      </c>
      <c r="D51" s="3">
        <v>-3.1066324416269802</v>
      </c>
      <c r="E51" s="12">
        <v>2.2747583372950101E-3</v>
      </c>
      <c r="F51" s="12">
        <v>8.1623681514703204E-3</v>
      </c>
      <c r="G51" s="3">
        <v>-2.3148609262297</v>
      </c>
    </row>
    <row r="52" spans="1:7" s="1" customFormat="1" x14ac:dyDescent="0.3">
      <c r="A52" s="3" t="s">
        <v>1087</v>
      </c>
      <c r="B52" s="3">
        <v>-0.12684714828199001</v>
      </c>
      <c r="C52" s="3">
        <v>3.6653658024411498E-3</v>
      </c>
      <c r="D52" s="3">
        <v>-3.0831208670732999</v>
      </c>
      <c r="E52" s="12">
        <v>2.4502651693296702E-3</v>
      </c>
      <c r="F52" s="12">
        <v>8.5032144635697592E-3</v>
      </c>
      <c r="G52" s="3">
        <v>-2.3829869922867499</v>
      </c>
    </row>
    <row r="53" spans="1:7" s="1" customFormat="1" x14ac:dyDescent="0.3">
      <c r="A53" s="3" t="s">
        <v>1088</v>
      </c>
      <c r="B53" s="3">
        <v>0.114422279918586</v>
      </c>
      <c r="C53" s="3">
        <v>1.1840021466539801E-2</v>
      </c>
      <c r="D53" s="3">
        <v>3.0815173529403799</v>
      </c>
      <c r="E53" s="12">
        <v>2.4626795987387801E-3</v>
      </c>
      <c r="F53" s="12">
        <v>8.5032144635697592E-3</v>
      </c>
      <c r="G53" s="3">
        <v>-2.38761674462401</v>
      </c>
    </row>
    <row r="54" spans="1:7" s="1" customFormat="1" x14ac:dyDescent="0.3">
      <c r="A54" s="3" t="s">
        <v>1089</v>
      </c>
      <c r="B54" s="3">
        <v>0.13098990616390699</v>
      </c>
      <c r="C54" s="3">
        <v>-5.14459546271349E-3</v>
      </c>
      <c r="D54" s="3">
        <v>3.0429355757882601</v>
      </c>
      <c r="E54" s="12">
        <v>2.7794843112721899E-3</v>
      </c>
      <c r="F54" s="12">
        <v>9.3250942814702004E-3</v>
      </c>
      <c r="G54" s="3">
        <v>-2.4983745492463401</v>
      </c>
    </row>
    <row r="55" spans="1:7" s="1" customFormat="1" x14ac:dyDescent="0.3">
      <c r="A55" s="3" t="s">
        <v>1090</v>
      </c>
      <c r="B55" s="3">
        <v>0.11984283356814</v>
      </c>
      <c r="C55" s="3">
        <v>8.8996625087685109E-3</v>
      </c>
      <c r="D55" s="3">
        <v>3.0402792255097499</v>
      </c>
      <c r="E55" s="12">
        <v>2.8026239643762899E-3</v>
      </c>
      <c r="F55" s="12">
        <v>9.3250942814702004E-3</v>
      </c>
      <c r="G55" s="3">
        <v>-2.5059550816392</v>
      </c>
    </row>
    <row r="56" spans="1:7" s="1" customFormat="1" x14ac:dyDescent="0.3">
      <c r="A56" s="3" t="s">
        <v>1091</v>
      </c>
      <c r="B56" s="3">
        <v>0.125828319090935</v>
      </c>
      <c r="C56" s="3">
        <v>1.6863010671199601E-2</v>
      </c>
      <c r="D56" s="3">
        <v>2.9924441360053602</v>
      </c>
      <c r="E56" s="12">
        <v>3.2509351857307198E-3</v>
      </c>
      <c r="F56" s="12">
        <v>1.0623591767655699E-2</v>
      </c>
      <c r="G56" s="3">
        <v>-2.6414652992456098</v>
      </c>
    </row>
    <row r="57" spans="1:7" s="1" customFormat="1" x14ac:dyDescent="0.3">
      <c r="A57" s="3" t="s">
        <v>1092</v>
      </c>
      <c r="B57" s="3">
        <v>0.11163064905395199</v>
      </c>
      <c r="C57" s="3">
        <v>-4.6242005529606601E-3</v>
      </c>
      <c r="D57" s="3">
        <v>2.9865305886652602</v>
      </c>
      <c r="E57" s="12">
        <v>3.3107234240413001E-3</v>
      </c>
      <c r="F57" s="12">
        <v>1.06291646771852E-2</v>
      </c>
      <c r="G57" s="3">
        <v>-2.65808583454728</v>
      </c>
    </row>
    <row r="58" spans="1:7" s="1" customFormat="1" x14ac:dyDescent="0.3">
      <c r="A58" s="3" t="s">
        <v>1093</v>
      </c>
      <c r="B58" s="3">
        <v>0.160898736740376</v>
      </c>
      <c r="C58" s="3">
        <v>3.8653574129260599E-3</v>
      </c>
      <c r="D58" s="3">
        <v>2.9121216016406501</v>
      </c>
      <c r="E58" s="12">
        <v>4.1545719973757299E-3</v>
      </c>
      <c r="F58" s="12">
        <v>1.2886214839318001E-2</v>
      </c>
      <c r="G58" s="3">
        <v>-2.8647287561998298</v>
      </c>
    </row>
    <row r="59" spans="1:7" s="1" customFormat="1" x14ac:dyDescent="0.3">
      <c r="A59" s="3" t="s">
        <v>1094</v>
      </c>
      <c r="B59" s="3">
        <v>0.11787254329428801</v>
      </c>
      <c r="C59" s="3">
        <v>-1.2552570782261E-2</v>
      </c>
      <c r="D59" s="3">
        <v>2.8784400415971101</v>
      </c>
      <c r="E59" s="12">
        <v>4.5978835070223101E-3</v>
      </c>
      <c r="F59" s="12">
        <v>1.4023544696418099E-2</v>
      </c>
      <c r="G59" s="3">
        <v>-2.95674291253354</v>
      </c>
    </row>
    <row r="60" spans="1:7" s="1" customFormat="1" x14ac:dyDescent="0.3">
      <c r="A60" s="3" t="s">
        <v>1095</v>
      </c>
      <c r="B60" s="3">
        <v>0.109345953649264</v>
      </c>
      <c r="C60" s="3">
        <v>1.10610797227954E-2</v>
      </c>
      <c r="D60" s="3">
        <v>2.8517820699606502</v>
      </c>
      <c r="E60" s="12">
        <v>4.9789863077884296E-3</v>
      </c>
      <c r="F60" s="12">
        <v>1.4936958923365299E-2</v>
      </c>
      <c r="G60" s="3">
        <v>-3.0288926292132299</v>
      </c>
    </row>
    <row r="61" spans="1:7" s="1" customFormat="1" x14ac:dyDescent="0.3">
      <c r="A61" s="3" t="s">
        <v>1096</v>
      </c>
      <c r="B61" s="3">
        <v>-0.18237416834001399</v>
      </c>
      <c r="C61" s="3">
        <v>1.03867947024903E-2</v>
      </c>
      <c r="D61" s="3">
        <v>-2.8386163834810798</v>
      </c>
      <c r="E61" s="12">
        <v>5.1776587514757296E-3</v>
      </c>
      <c r="F61" s="12">
        <v>1.5282444379355799E-2</v>
      </c>
      <c r="G61" s="3">
        <v>-3.0643042770448798</v>
      </c>
    </row>
    <row r="62" spans="1:7" s="1" customFormat="1" x14ac:dyDescent="0.3">
      <c r="A62" s="3" t="s">
        <v>1097</v>
      </c>
      <c r="B62" s="3">
        <v>-0.100216322876966</v>
      </c>
      <c r="C62" s="3">
        <v>-3.8388930389938801E-3</v>
      </c>
      <c r="D62" s="3">
        <v>-2.8184687765937202</v>
      </c>
      <c r="E62" s="12">
        <v>5.4957313426869702E-3</v>
      </c>
      <c r="F62" s="12">
        <v>1.5963791043043098E-2</v>
      </c>
      <c r="G62" s="3">
        <v>-3.1182112643852502</v>
      </c>
    </row>
    <row r="63" spans="1:7" s="1" customFormat="1" x14ac:dyDescent="0.3">
      <c r="A63" s="3" t="s">
        <v>1098</v>
      </c>
      <c r="B63" s="3">
        <v>0.116486922183622</v>
      </c>
      <c r="C63" s="3">
        <v>2.55096615499789E-3</v>
      </c>
      <c r="D63" s="3">
        <v>2.7481262793541301</v>
      </c>
      <c r="E63" s="12">
        <v>6.7508945817176197E-3</v>
      </c>
      <c r="F63" s="12">
        <v>1.9006364745451101E-2</v>
      </c>
      <c r="G63" s="3">
        <v>-3.3037168611085499</v>
      </c>
    </row>
    <row r="64" spans="1:7" s="1" customFormat="1" x14ac:dyDescent="0.3">
      <c r="A64" s="3" t="s">
        <v>1099</v>
      </c>
      <c r="B64" s="3">
        <v>0.122291468185926</v>
      </c>
      <c r="C64" s="3">
        <v>1.11439170940463E-2</v>
      </c>
      <c r="D64" s="3">
        <v>2.6815576078042498</v>
      </c>
      <c r="E64" s="12">
        <v>8.1729098853370995E-3</v>
      </c>
      <c r="F64" s="12">
        <v>2.2323022522637102E-2</v>
      </c>
      <c r="G64" s="3">
        <v>-3.4753769761754199</v>
      </c>
    </row>
    <row r="65" spans="1:7" s="1" customFormat="1" x14ac:dyDescent="0.3">
      <c r="A65" s="3" t="s">
        <v>1100</v>
      </c>
      <c r="B65" s="3">
        <v>-0.126544677573244</v>
      </c>
      <c r="C65" s="3">
        <v>-1.38538851229578E-3</v>
      </c>
      <c r="D65" s="3">
        <v>-2.6080586441761202</v>
      </c>
      <c r="E65" s="12">
        <v>1.0053104261241E-2</v>
      </c>
      <c r="F65" s="12">
        <v>2.6662580866769502E-2</v>
      </c>
      <c r="G65" s="3">
        <v>-3.6604761148332998</v>
      </c>
    </row>
    <row r="66" spans="1:7" s="1" customFormat="1" x14ac:dyDescent="0.3">
      <c r="A66" s="3" t="s">
        <v>1101</v>
      </c>
      <c r="B66" s="3">
        <v>0.11554664579155099</v>
      </c>
      <c r="C66" s="3">
        <v>-1.53761948310301E-2</v>
      </c>
      <c r="D66" s="3">
        <v>2.4479406639956198</v>
      </c>
      <c r="E66" s="12">
        <v>1.5554453651977E-2</v>
      </c>
      <c r="F66" s="12">
        <v>3.6310286735182697E-2</v>
      </c>
      <c r="G66" s="3">
        <v>-4.0474377259436798</v>
      </c>
    </row>
  </sheetData>
  <mergeCells count="1">
    <mergeCell ref="A1:Y1"/>
  </mergeCells>
  <phoneticPr fontId="1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956F-3E77-47DF-9B9D-945008ED18F7}">
  <dimension ref="A1:T549"/>
  <sheetViews>
    <sheetView workbookViewId="0">
      <selection sqref="A1:T1"/>
    </sheetView>
  </sheetViews>
  <sheetFormatPr defaultRowHeight="14" x14ac:dyDescent="0.3"/>
  <sheetData>
    <row r="1" spans="1:20" ht="20.5" x14ac:dyDescent="0.3">
      <c r="A1" s="17" t="s">
        <v>224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ht="17.5" x14ac:dyDescent="0.35">
      <c r="A2" s="9" t="s">
        <v>583</v>
      </c>
      <c r="B2" s="9"/>
      <c r="C2" s="9"/>
      <c r="D2" s="9"/>
      <c r="E2" s="9"/>
      <c r="F2" s="9"/>
      <c r="G2" s="9"/>
      <c r="H2" s="9"/>
      <c r="I2" s="9"/>
      <c r="J2" s="9"/>
      <c r="K2" s="10"/>
      <c r="L2" s="9" t="s">
        <v>584</v>
      </c>
      <c r="M2" s="9"/>
      <c r="N2" s="9"/>
      <c r="O2" s="9"/>
      <c r="P2" s="9"/>
      <c r="Q2" s="9"/>
      <c r="R2" s="9"/>
      <c r="S2" s="9"/>
      <c r="T2" s="9"/>
    </row>
    <row r="3" spans="1:20" x14ac:dyDescent="0.3">
      <c r="A3" s="4" t="s">
        <v>2</v>
      </c>
      <c r="B3" s="4" t="s">
        <v>1</v>
      </c>
      <c r="C3" s="4" t="s">
        <v>3</v>
      </c>
      <c r="D3" s="4" t="s">
        <v>4</v>
      </c>
      <c r="E3" s="4" t="s">
        <v>5</v>
      </c>
      <c r="F3" s="4" t="s">
        <v>0</v>
      </c>
      <c r="G3" s="4" t="s">
        <v>6</v>
      </c>
      <c r="H3" s="4" t="s">
        <v>7</v>
      </c>
      <c r="I3" s="4" t="s">
        <v>8</v>
      </c>
      <c r="J3" s="4" t="s">
        <v>9</v>
      </c>
      <c r="K3" s="8"/>
      <c r="L3" s="4" t="s">
        <v>1</v>
      </c>
      <c r="M3" s="4" t="s">
        <v>3</v>
      </c>
      <c r="N3" s="4" t="s">
        <v>4</v>
      </c>
      <c r="O3" s="4" t="s">
        <v>5</v>
      </c>
      <c r="P3" s="4" t="s">
        <v>0</v>
      </c>
      <c r="Q3" s="4" t="s">
        <v>6</v>
      </c>
      <c r="R3" s="4" t="s">
        <v>7</v>
      </c>
      <c r="S3" s="4" t="s">
        <v>8</v>
      </c>
      <c r="T3" s="4" t="s">
        <v>9</v>
      </c>
    </row>
    <row r="4" spans="1:20" x14ac:dyDescent="0.3">
      <c r="A4" s="2" t="s">
        <v>10</v>
      </c>
      <c r="B4" s="2" t="s">
        <v>155</v>
      </c>
      <c r="C4" s="2" t="s">
        <v>156</v>
      </c>
      <c r="D4" s="2" t="s">
        <v>1251</v>
      </c>
      <c r="E4" s="2" t="s">
        <v>1252</v>
      </c>
      <c r="F4" s="6">
        <v>3.6723050613591898E-24</v>
      </c>
      <c r="G4" s="6">
        <v>7.3115593771661505E-21</v>
      </c>
      <c r="H4" s="6">
        <v>5.4388770750867198E-21</v>
      </c>
      <c r="I4" s="2" t="s">
        <v>1253</v>
      </c>
      <c r="J4" s="2">
        <v>31</v>
      </c>
      <c r="L4" s="2" t="s">
        <v>991</v>
      </c>
      <c r="M4" s="2" t="s">
        <v>992</v>
      </c>
      <c r="N4" s="2" t="s">
        <v>1150</v>
      </c>
      <c r="O4" s="2" t="s">
        <v>1151</v>
      </c>
      <c r="P4" s="6">
        <v>1.1980400222687899E-16</v>
      </c>
      <c r="Q4" s="6">
        <v>1.5095304280586701E-14</v>
      </c>
      <c r="R4" s="6">
        <v>9.7104296541785903E-15</v>
      </c>
      <c r="S4" s="2" t="s">
        <v>1152</v>
      </c>
      <c r="T4" s="2">
        <v>12</v>
      </c>
    </row>
    <row r="5" spans="1:20" x14ac:dyDescent="0.3">
      <c r="A5" s="2" t="s">
        <v>10</v>
      </c>
      <c r="B5" s="2" t="s">
        <v>657</v>
      </c>
      <c r="C5" s="2" t="s">
        <v>658</v>
      </c>
      <c r="D5" s="2" t="s">
        <v>1254</v>
      </c>
      <c r="E5" s="2" t="s">
        <v>1255</v>
      </c>
      <c r="F5" s="6">
        <v>1.8514004964997999E-19</v>
      </c>
      <c r="G5" s="6">
        <v>1.29229016868347E-16</v>
      </c>
      <c r="H5" s="6">
        <v>9.6130073083488298E-17</v>
      </c>
      <c r="I5" s="2" t="s">
        <v>1256</v>
      </c>
      <c r="J5" s="2">
        <v>24</v>
      </c>
      <c r="L5" s="2" t="s">
        <v>989</v>
      </c>
      <c r="M5" s="2" t="s">
        <v>990</v>
      </c>
      <c r="N5" s="2" t="s">
        <v>1150</v>
      </c>
      <c r="O5" s="2" t="s">
        <v>1153</v>
      </c>
      <c r="P5" s="6">
        <v>4.7669815626845005E-16</v>
      </c>
      <c r="Q5" s="6">
        <v>2.75907086603977E-14</v>
      </c>
      <c r="R5" s="6">
        <v>1.7748409079788001E-14</v>
      </c>
      <c r="S5" s="2" t="s">
        <v>1152</v>
      </c>
      <c r="T5" s="2">
        <v>12</v>
      </c>
    </row>
    <row r="6" spans="1:20" x14ac:dyDescent="0.3">
      <c r="A6" s="2" t="s">
        <v>10</v>
      </c>
      <c r="B6" s="2" t="s">
        <v>1257</v>
      </c>
      <c r="C6" s="2" t="s">
        <v>1258</v>
      </c>
      <c r="D6" s="2" t="s">
        <v>1259</v>
      </c>
      <c r="E6" s="2" t="s">
        <v>1260</v>
      </c>
      <c r="F6" s="6">
        <v>1.9471976424160699E-19</v>
      </c>
      <c r="G6" s="6">
        <v>1.29229016868347E-16</v>
      </c>
      <c r="H6" s="6">
        <v>9.6130073083488298E-17</v>
      </c>
      <c r="I6" s="2" t="s">
        <v>1261</v>
      </c>
      <c r="J6" s="2">
        <v>26</v>
      </c>
      <c r="L6" s="2" t="s">
        <v>995</v>
      </c>
      <c r="M6" s="2" t="s">
        <v>996</v>
      </c>
      <c r="N6" s="2" t="s">
        <v>1150</v>
      </c>
      <c r="O6" s="2" t="s">
        <v>1154</v>
      </c>
      <c r="P6" s="6">
        <v>6.5692163477137503E-16</v>
      </c>
      <c r="Q6" s="6">
        <v>2.75907086603977E-14</v>
      </c>
      <c r="R6" s="6">
        <v>1.7748409079788001E-14</v>
      </c>
      <c r="S6" s="2" t="s">
        <v>1152</v>
      </c>
      <c r="T6" s="2">
        <v>12</v>
      </c>
    </row>
    <row r="7" spans="1:20" x14ac:dyDescent="0.3">
      <c r="A7" s="2" t="s">
        <v>10</v>
      </c>
      <c r="B7" s="2" t="s">
        <v>133</v>
      </c>
      <c r="C7" s="2" t="s">
        <v>134</v>
      </c>
      <c r="D7" s="2" t="s">
        <v>1262</v>
      </c>
      <c r="E7" s="2" t="s">
        <v>1263</v>
      </c>
      <c r="F7" s="6">
        <v>1.21051441422533E-17</v>
      </c>
      <c r="G7" s="6">
        <v>6.0253354968065903E-15</v>
      </c>
      <c r="H7" s="6">
        <v>4.4820888968816901E-15</v>
      </c>
      <c r="I7" s="2" t="s">
        <v>1264</v>
      </c>
      <c r="J7" s="2">
        <v>22</v>
      </c>
      <c r="L7" s="2" t="s">
        <v>1001</v>
      </c>
      <c r="M7" s="2" t="s">
        <v>1002</v>
      </c>
      <c r="N7" s="2" t="s">
        <v>1155</v>
      </c>
      <c r="O7" s="2" t="s">
        <v>1156</v>
      </c>
      <c r="P7" s="6">
        <v>1.95395707925824E-14</v>
      </c>
      <c r="Q7" s="6">
        <v>6.1549647996634498E-13</v>
      </c>
      <c r="R7" s="6">
        <v>3.95933408165485E-13</v>
      </c>
      <c r="S7" s="2" t="s">
        <v>1157</v>
      </c>
      <c r="T7" s="2">
        <v>14</v>
      </c>
    </row>
    <row r="8" spans="1:20" x14ac:dyDescent="0.3">
      <c r="A8" s="2" t="s">
        <v>10</v>
      </c>
      <c r="B8" s="2" t="s">
        <v>375</v>
      </c>
      <c r="C8" s="2" t="s">
        <v>376</v>
      </c>
      <c r="D8" s="2" t="s">
        <v>1265</v>
      </c>
      <c r="E8" s="2" t="s">
        <v>1266</v>
      </c>
      <c r="F8" s="6">
        <v>9.0305454756794491E-16</v>
      </c>
      <c r="G8" s="6">
        <v>3.5959632084155601E-13</v>
      </c>
      <c r="H8" s="6">
        <v>2.6749426282696802E-13</v>
      </c>
      <c r="I8" s="2" t="s">
        <v>1267</v>
      </c>
      <c r="J8" s="2">
        <v>21</v>
      </c>
      <c r="L8" s="2" t="s">
        <v>1011</v>
      </c>
      <c r="M8" s="2" t="s">
        <v>1012</v>
      </c>
      <c r="N8" s="2" t="s">
        <v>1158</v>
      </c>
      <c r="O8" s="2" t="s">
        <v>1159</v>
      </c>
      <c r="P8" s="6">
        <v>5.3462073582924701E-14</v>
      </c>
      <c r="Q8" s="6">
        <v>1.12620706677095E-12</v>
      </c>
      <c r="R8" s="6">
        <v>7.2446068622692796E-13</v>
      </c>
      <c r="S8" s="2" t="s">
        <v>1160</v>
      </c>
      <c r="T8" s="2">
        <v>13</v>
      </c>
    </row>
    <row r="9" spans="1:20" x14ac:dyDescent="0.3">
      <c r="A9" s="2" t="s">
        <v>10</v>
      </c>
      <c r="B9" s="2" t="s">
        <v>45</v>
      </c>
      <c r="C9" s="2" t="s">
        <v>46</v>
      </c>
      <c r="D9" s="2" t="s">
        <v>1265</v>
      </c>
      <c r="E9" s="2" t="s">
        <v>1268</v>
      </c>
      <c r="F9" s="6">
        <v>2.0597406316869101E-15</v>
      </c>
      <c r="G9" s="6">
        <v>6.8349059961477202E-13</v>
      </c>
      <c r="H9" s="6">
        <v>5.0843071382166296E-13</v>
      </c>
      <c r="I9" s="2" t="s">
        <v>1269</v>
      </c>
      <c r="J9" s="2">
        <v>21</v>
      </c>
      <c r="L9" s="2" t="s">
        <v>617</v>
      </c>
      <c r="M9" s="2" t="s">
        <v>618</v>
      </c>
      <c r="N9" s="2" t="s">
        <v>1150</v>
      </c>
      <c r="O9" s="2" t="s">
        <v>1161</v>
      </c>
      <c r="P9" s="6">
        <v>5.36289079414739E-14</v>
      </c>
      <c r="Q9" s="6">
        <v>1.12620706677095E-12</v>
      </c>
      <c r="R9" s="6">
        <v>7.2446068622692796E-13</v>
      </c>
      <c r="S9" s="2" t="s">
        <v>1162</v>
      </c>
      <c r="T9" s="2">
        <v>12</v>
      </c>
    </row>
    <row r="10" spans="1:20" x14ac:dyDescent="0.3">
      <c r="A10" s="2" t="s">
        <v>10</v>
      </c>
      <c r="B10" s="2" t="s">
        <v>119</v>
      </c>
      <c r="C10" s="2" t="s">
        <v>120</v>
      </c>
      <c r="D10" s="2" t="s">
        <v>1270</v>
      </c>
      <c r="E10" s="2" t="s">
        <v>1271</v>
      </c>
      <c r="F10" s="6">
        <v>5.6033986737213801E-15</v>
      </c>
      <c r="G10" s="6">
        <v>1.5937666799113199E-12</v>
      </c>
      <c r="H10" s="6">
        <v>1.18556119307158E-12</v>
      </c>
      <c r="I10" s="2" t="s">
        <v>1272</v>
      </c>
      <c r="J10" s="2">
        <v>17</v>
      </c>
      <c r="L10" s="2" t="s">
        <v>993</v>
      </c>
      <c r="M10" s="2" t="s">
        <v>994</v>
      </c>
      <c r="N10" s="2" t="s">
        <v>1155</v>
      </c>
      <c r="O10" s="2" t="s">
        <v>1163</v>
      </c>
      <c r="P10" s="6">
        <v>1.9559894316391201E-13</v>
      </c>
      <c r="Q10" s="6">
        <v>3.5207809769504099E-12</v>
      </c>
      <c r="R10" s="6">
        <v>2.2648298682137102E-12</v>
      </c>
      <c r="S10" s="2" t="s">
        <v>1157</v>
      </c>
      <c r="T10" s="2">
        <v>14</v>
      </c>
    </row>
    <row r="11" spans="1:20" x14ac:dyDescent="0.3">
      <c r="A11" s="2" t="s">
        <v>10</v>
      </c>
      <c r="B11" s="2" t="s">
        <v>455</v>
      </c>
      <c r="C11" s="2" t="s">
        <v>456</v>
      </c>
      <c r="D11" s="2" t="s">
        <v>1273</v>
      </c>
      <c r="E11" s="2" t="s">
        <v>1274</v>
      </c>
      <c r="F11" s="6">
        <v>9.9998354046972404E-15</v>
      </c>
      <c r="G11" s="6">
        <v>2.4887090363440301E-12</v>
      </c>
      <c r="H11" s="6">
        <v>1.8512853176854002E-12</v>
      </c>
      <c r="I11" s="2" t="s">
        <v>1275</v>
      </c>
      <c r="J11" s="2">
        <v>10</v>
      </c>
      <c r="L11" s="2" t="s">
        <v>1003</v>
      </c>
      <c r="M11" s="2" t="s">
        <v>1004</v>
      </c>
      <c r="N11" s="2" t="s">
        <v>1164</v>
      </c>
      <c r="O11" s="2" t="s">
        <v>1165</v>
      </c>
      <c r="P11" s="6">
        <v>4.2314846383061502E-13</v>
      </c>
      <c r="Q11" s="6">
        <v>6.6645883053321801E-12</v>
      </c>
      <c r="R11" s="6">
        <v>4.2871620677575503E-12</v>
      </c>
      <c r="S11" s="2" t="s">
        <v>1166</v>
      </c>
      <c r="T11" s="2">
        <v>11</v>
      </c>
    </row>
    <row r="12" spans="1:20" x14ac:dyDescent="0.3">
      <c r="A12" s="2" t="s">
        <v>10</v>
      </c>
      <c r="B12" s="2" t="s">
        <v>105</v>
      </c>
      <c r="C12" s="2" t="s">
        <v>106</v>
      </c>
      <c r="D12" s="2" t="s">
        <v>1270</v>
      </c>
      <c r="E12" s="2" t="s">
        <v>1276</v>
      </c>
      <c r="F12" s="6">
        <v>3.0014421142897498E-14</v>
      </c>
      <c r="G12" s="6">
        <v>6.5974732007506498E-12</v>
      </c>
      <c r="H12" s="6">
        <v>4.9076871148886702E-12</v>
      </c>
      <c r="I12" s="2" t="s">
        <v>1272</v>
      </c>
      <c r="J12" s="2">
        <v>17</v>
      </c>
      <c r="L12" s="2" t="s">
        <v>1013</v>
      </c>
      <c r="M12" s="2" t="s">
        <v>1014</v>
      </c>
      <c r="N12" s="2" t="s">
        <v>1167</v>
      </c>
      <c r="O12" s="2" t="s">
        <v>1168</v>
      </c>
      <c r="P12" s="6">
        <v>7.2319957558360297E-12</v>
      </c>
      <c r="Q12" s="6">
        <v>1.01247940581704E-10</v>
      </c>
      <c r="R12" s="6">
        <v>6.5130254175365395E-11</v>
      </c>
      <c r="S12" s="2" t="s">
        <v>1169</v>
      </c>
      <c r="T12" s="2">
        <v>16</v>
      </c>
    </row>
    <row r="13" spans="1:20" x14ac:dyDescent="0.3">
      <c r="A13" s="2" t="s">
        <v>10</v>
      </c>
      <c r="B13" s="2" t="s">
        <v>283</v>
      </c>
      <c r="C13" s="2" t="s">
        <v>284</v>
      </c>
      <c r="D13" s="2" t="s">
        <v>1277</v>
      </c>
      <c r="E13" s="2" t="s">
        <v>1278</v>
      </c>
      <c r="F13" s="6">
        <v>3.3566380324412501E-14</v>
      </c>
      <c r="G13" s="6">
        <v>6.5974732007506498E-12</v>
      </c>
      <c r="H13" s="6">
        <v>4.9076871148886702E-12</v>
      </c>
      <c r="I13" s="2" t="s">
        <v>1279</v>
      </c>
      <c r="J13" s="2">
        <v>13</v>
      </c>
      <c r="L13" s="2" t="s">
        <v>603</v>
      </c>
      <c r="M13" s="2" t="s">
        <v>604</v>
      </c>
      <c r="N13" s="2" t="s">
        <v>1155</v>
      </c>
      <c r="O13" s="2" t="s">
        <v>1170</v>
      </c>
      <c r="P13" s="6">
        <v>1.7468887924104301E-11</v>
      </c>
      <c r="Q13" s="6">
        <v>2.16624891471466E-10</v>
      </c>
      <c r="R13" s="6">
        <v>1.3934934539100201E-10</v>
      </c>
      <c r="S13" s="2" t="s">
        <v>1171</v>
      </c>
      <c r="T13" s="2">
        <v>14</v>
      </c>
    </row>
    <row r="14" spans="1:20" x14ac:dyDescent="0.3">
      <c r="A14" s="2" t="s">
        <v>10</v>
      </c>
      <c r="B14" s="2" t="s">
        <v>81</v>
      </c>
      <c r="C14" s="2" t="s">
        <v>82</v>
      </c>
      <c r="D14" s="2" t="s">
        <v>1280</v>
      </c>
      <c r="E14" s="2" t="s">
        <v>1281</v>
      </c>
      <c r="F14" s="6">
        <v>3.64501281809428E-14</v>
      </c>
      <c r="G14" s="6">
        <v>6.5974732007506498E-12</v>
      </c>
      <c r="H14" s="6">
        <v>4.9076871148886702E-12</v>
      </c>
      <c r="I14" s="2" t="s">
        <v>1282</v>
      </c>
      <c r="J14" s="2">
        <v>18</v>
      </c>
      <c r="L14" s="2" t="s">
        <v>589</v>
      </c>
      <c r="M14" s="2" t="s">
        <v>590</v>
      </c>
      <c r="N14" s="2" t="s">
        <v>1150</v>
      </c>
      <c r="O14" s="2" t="s">
        <v>1172</v>
      </c>
      <c r="P14" s="6">
        <v>1.89116968744931E-11</v>
      </c>
      <c r="Q14" s="6">
        <v>2.16624891471466E-10</v>
      </c>
      <c r="R14" s="6">
        <v>1.3934934539100201E-10</v>
      </c>
      <c r="S14" s="2" t="s">
        <v>1173</v>
      </c>
      <c r="T14" s="2">
        <v>12</v>
      </c>
    </row>
    <row r="15" spans="1:20" x14ac:dyDescent="0.3">
      <c r="A15" s="2" t="s">
        <v>10</v>
      </c>
      <c r="B15" s="2" t="s">
        <v>461</v>
      </c>
      <c r="C15" s="2" t="s">
        <v>462</v>
      </c>
      <c r="D15" s="2" t="s">
        <v>1283</v>
      </c>
      <c r="E15" s="2" t="s">
        <v>1284</v>
      </c>
      <c r="F15" s="6">
        <v>5.0014371366617099E-14</v>
      </c>
      <c r="G15" s="6">
        <v>8.0154030598224605E-12</v>
      </c>
      <c r="H15" s="6">
        <v>5.9624479130668E-12</v>
      </c>
      <c r="I15" s="2" t="s">
        <v>1285</v>
      </c>
      <c r="J15" s="2">
        <v>11</v>
      </c>
      <c r="L15" s="2" t="s">
        <v>611</v>
      </c>
      <c r="M15" s="2" t="s">
        <v>612</v>
      </c>
      <c r="N15" s="2" t="s">
        <v>1150</v>
      </c>
      <c r="O15" s="2" t="s">
        <v>1174</v>
      </c>
      <c r="P15" s="6">
        <v>2.7439883954717899E-11</v>
      </c>
      <c r="Q15" s="6">
        <v>2.88118781524538E-10</v>
      </c>
      <c r="R15" s="6">
        <v>1.8533956706256899E-10</v>
      </c>
      <c r="S15" s="2" t="s">
        <v>1175</v>
      </c>
      <c r="T15" s="2">
        <v>12</v>
      </c>
    </row>
    <row r="16" spans="1:20" x14ac:dyDescent="0.3">
      <c r="A16" s="2" t="s">
        <v>10</v>
      </c>
      <c r="B16" s="2" t="s">
        <v>67</v>
      </c>
      <c r="C16" s="2" t="s">
        <v>68</v>
      </c>
      <c r="D16" s="2" t="s">
        <v>1286</v>
      </c>
      <c r="E16" s="2" t="s">
        <v>1287</v>
      </c>
      <c r="F16" s="6">
        <v>5.2335630224857902E-14</v>
      </c>
      <c r="G16" s="6">
        <v>8.0154030598224605E-12</v>
      </c>
      <c r="H16" s="6">
        <v>5.9624479130668E-12</v>
      </c>
      <c r="I16" s="2" t="s">
        <v>1288</v>
      </c>
      <c r="J16" s="2">
        <v>19</v>
      </c>
      <c r="L16" s="2" t="s">
        <v>997</v>
      </c>
      <c r="M16" s="2" t="s">
        <v>998</v>
      </c>
      <c r="N16" s="2" t="s">
        <v>1176</v>
      </c>
      <c r="O16" s="2" t="s">
        <v>1177</v>
      </c>
      <c r="P16" s="6">
        <v>1.2485396076830601E-10</v>
      </c>
      <c r="Q16" s="6">
        <v>1.2101230043697401E-9</v>
      </c>
      <c r="R16" s="6">
        <v>7.7844169871737599E-10</v>
      </c>
      <c r="S16" s="2" t="s">
        <v>1178</v>
      </c>
      <c r="T16" s="2">
        <v>10</v>
      </c>
    </row>
    <row r="17" spans="1:20" x14ac:dyDescent="0.3">
      <c r="A17" s="2" t="s">
        <v>10</v>
      </c>
      <c r="B17" s="2" t="s">
        <v>489</v>
      </c>
      <c r="C17" s="2" t="s">
        <v>490</v>
      </c>
      <c r="D17" s="2" t="s">
        <v>1273</v>
      </c>
      <c r="E17" s="2" t="s">
        <v>1289</v>
      </c>
      <c r="F17" s="6">
        <v>1.04972650939334E-13</v>
      </c>
      <c r="G17" s="6">
        <v>1.4928610572872401E-11</v>
      </c>
      <c r="H17" s="6">
        <v>1.1105001494108501E-11</v>
      </c>
      <c r="I17" s="2" t="s">
        <v>1275</v>
      </c>
      <c r="J17" s="2">
        <v>10</v>
      </c>
      <c r="L17" s="2" t="s">
        <v>601</v>
      </c>
      <c r="M17" s="2" t="s">
        <v>602</v>
      </c>
      <c r="N17" s="2" t="s">
        <v>1164</v>
      </c>
      <c r="O17" s="2" t="s">
        <v>1179</v>
      </c>
      <c r="P17" s="6">
        <v>2.5978492542170399E-10</v>
      </c>
      <c r="Q17" s="6">
        <v>2.3380643287953299E-9</v>
      </c>
      <c r="R17" s="6">
        <v>1.50401798928355E-9</v>
      </c>
      <c r="S17" s="2" t="s">
        <v>1180</v>
      </c>
      <c r="T17" s="2">
        <v>11</v>
      </c>
    </row>
    <row r="18" spans="1:20" x14ac:dyDescent="0.3">
      <c r="A18" s="2" t="s">
        <v>10</v>
      </c>
      <c r="B18" s="2" t="s">
        <v>143</v>
      </c>
      <c r="C18" s="2" t="s">
        <v>144</v>
      </c>
      <c r="D18" s="2" t="s">
        <v>1290</v>
      </c>
      <c r="E18" s="2" t="s">
        <v>1291</v>
      </c>
      <c r="F18" s="6">
        <v>1.61820397843063E-13</v>
      </c>
      <c r="G18" s="6">
        <v>2.1478960807035899E-11</v>
      </c>
      <c r="H18" s="6">
        <v>1.59776350712414E-11</v>
      </c>
      <c r="I18" s="2" t="s">
        <v>1292</v>
      </c>
      <c r="J18" s="2">
        <v>20</v>
      </c>
      <c r="L18" s="2" t="s">
        <v>1021</v>
      </c>
      <c r="M18" s="2" t="s">
        <v>1022</v>
      </c>
      <c r="N18" s="2" t="s">
        <v>1150</v>
      </c>
      <c r="O18" s="2" t="s">
        <v>1181</v>
      </c>
      <c r="P18" s="6">
        <v>1.1807700100836901E-9</v>
      </c>
      <c r="Q18" s="6">
        <v>9.9184680847029905E-9</v>
      </c>
      <c r="R18" s="6">
        <v>6.3803011071188801E-9</v>
      </c>
      <c r="S18" s="2" t="s">
        <v>1182</v>
      </c>
      <c r="T18" s="2">
        <v>12</v>
      </c>
    </row>
    <row r="19" spans="1:20" x14ac:dyDescent="0.3">
      <c r="A19" s="2" t="s">
        <v>10</v>
      </c>
      <c r="B19" s="2" t="s">
        <v>139</v>
      </c>
      <c r="C19" s="2" t="s">
        <v>140</v>
      </c>
      <c r="D19" s="2" t="s">
        <v>1290</v>
      </c>
      <c r="E19" s="2" t="s">
        <v>1293</v>
      </c>
      <c r="F19" s="6">
        <v>2.6512972851990402E-13</v>
      </c>
      <c r="G19" s="6">
        <v>3.2992080592695497E-11</v>
      </c>
      <c r="H19" s="6">
        <v>2.4541942633388499E-11</v>
      </c>
      <c r="I19" s="2" t="s">
        <v>1292</v>
      </c>
      <c r="J19" s="2">
        <v>20</v>
      </c>
      <c r="L19" s="2" t="s">
        <v>1026</v>
      </c>
      <c r="M19" s="2" t="s">
        <v>1027</v>
      </c>
      <c r="N19" s="2" t="s">
        <v>1155</v>
      </c>
      <c r="O19" s="2" t="s">
        <v>1183</v>
      </c>
      <c r="P19" s="6">
        <v>3.5801929998135898E-9</v>
      </c>
      <c r="Q19" s="6">
        <v>2.8194019873531999E-8</v>
      </c>
      <c r="R19" s="6">
        <v>1.8136504012213599E-8</v>
      </c>
      <c r="S19" s="2" t="s">
        <v>1184</v>
      </c>
      <c r="T19" s="2">
        <v>14</v>
      </c>
    </row>
    <row r="20" spans="1:20" x14ac:dyDescent="0.3">
      <c r="A20" s="2" t="s">
        <v>10</v>
      </c>
      <c r="B20" s="2" t="s">
        <v>63</v>
      </c>
      <c r="C20" s="2" t="s">
        <v>64</v>
      </c>
      <c r="D20" s="2" t="s">
        <v>1290</v>
      </c>
      <c r="E20" s="2" t="s">
        <v>1294</v>
      </c>
      <c r="F20" s="6">
        <v>8.7457245174142802E-13</v>
      </c>
      <c r="G20" s="6">
        <v>1.02427867730423E-10</v>
      </c>
      <c r="H20" s="6">
        <v>7.6193401832829096E-11</v>
      </c>
      <c r="I20" s="2" t="s">
        <v>1295</v>
      </c>
      <c r="J20" s="2">
        <v>20</v>
      </c>
      <c r="L20" s="2" t="s">
        <v>1015</v>
      </c>
      <c r="M20" s="2" t="s">
        <v>1016</v>
      </c>
      <c r="N20" s="2" t="s">
        <v>1185</v>
      </c>
      <c r="O20" s="2" t="s">
        <v>1186</v>
      </c>
      <c r="P20" s="6">
        <v>5.2786607050189902E-9</v>
      </c>
      <c r="Q20" s="6">
        <v>3.9124191107787799E-8</v>
      </c>
      <c r="R20" s="6">
        <v>2.51676083149512E-8</v>
      </c>
      <c r="S20" s="2" t="s">
        <v>1187</v>
      </c>
      <c r="T20" s="2">
        <v>7</v>
      </c>
    </row>
    <row r="21" spans="1:20" x14ac:dyDescent="0.3">
      <c r="A21" s="2" t="s">
        <v>10</v>
      </c>
      <c r="B21" s="2" t="s">
        <v>1296</v>
      </c>
      <c r="C21" s="2" t="s">
        <v>1297</v>
      </c>
      <c r="D21" s="2" t="s">
        <v>1298</v>
      </c>
      <c r="E21" s="2" t="s">
        <v>1299</v>
      </c>
      <c r="F21" s="6">
        <v>1.7891297263765199E-12</v>
      </c>
      <c r="G21" s="6">
        <v>1.8748196237977099E-10</v>
      </c>
      <c r="H21" s="6">
        <v>1.39462909972951E-10</v>
      </c>
      <c r="I21" s="2" t="s">
        <v>1187</v>
      </c>
      <c r="J21" s="2">
        <v>7</v>
      </c>
      <c r="L21" s="2" t="s">
        <v>595</v>
      </c>
      <c r="M21" s="2" t="s">
        <v>596</v>
      </c>
      <c r="N21" s="2" t="s">
        <v>1188</v>
      </c>
      <c r="O21" s="2" t="s">
        <v>1189</v>
      </c>
      <c r="P21" s="6">
        <v>1.3894920949812401E-8</v>
      </c>
      <c r="Q21" s="6">
        <v>9.7264446648686703E-8</v>
      </c>
      <c r="R21" s="6">
        <v>6.2567772697985604E-8</v>
      </c>
      <c r="S21" s="2" t="s">
        <v>1190</v>
      </c>
      <c r="T21" s="2">
        <v>9</v>
      </c>
    </row>
    <row r="22" spans="1:20" x14ac:dyDescent="0.3">
      <c r="A22" s="2" t="s">
        <v>10</v>
      </c>
      <c r="B22" s="2" t="s">
        <v>1300</v>
      </c>
      <c r="C22" s="2" t="s">
        <v>1301</v>
      </c>
      <c r="D22" s="2" t="s">
        <v>1298</v>
      </c>
      <c r="E22" s="2" t="s">
        <v>1299</v>
      </c>
      <c r="F22" s="6">
        <v>1.7891297263765199E-12</v>
      </c>
      <c r="G22" s="6">
        <v>1.8748196237977099E-10</v>
      </c>
      <c r="H22" s="6">
        <v>1.39462909972951E-10</v>
      </c>
      <c r="I22" s="2" t="s">
        <v>1187</v>
      </c>
      <c r="J22" s="2">
        <v>7</v>
      </c>
      <c r="L22" s="2" t="s">
        <v>1005</v>
      </c>
      <c r="M22" s="2" t="s">
        <v>1006</v>
      </c>
      <c r="N22" s="2" t="s">
        <v>1150</v>
      </c>
      <c r="O22" s="2" t="s">
        <v>1191</v>
      </c>
      <c r="P22" s="6">
        <v>1.6256200750780101E-8</v>
      </c>
      <c r="Q22" s="6">
        <v>1.07804278663068E-7</v>
      </c>
      <c r="R22" s="6">
        <v>6.9347781596125701E-8</v>
      </c>
      <c r="S22" s="2" t="s">
        <v>1192</v>
      </c>
      <c r="T22" s="2">
        <v>12</v>
      </c>
    </row>
    <row r="23" spans="1:20" x14ac:dyDescent="0.3">
      <c r="A23" s="2" t="s">
        <v>10</v>
      </c>
      <c r="B23" s="2" t="s">
        <v>211</v>
      </c>
      <c r="C23" s="2" t="s">
        <v>212</v>
      </c>
      <c r="D23" s="2" t="s">
        <v>1280</v>
      </c>
      <c r="E23" s="2" t="s">
        <v>1302</v>
      </c>
      <c r="F23" s="6">
        <v>2.2712675055726601E-12</v>
      </c>
      <c r="G23" s="6">
        <v>2.26104680179759E-10</v>
      </c>
      <c r="H23" s="6">
        <v>1.68193335807407E-10</v>
      </c>
      <c r="I23" s="2" t="s">
        <v>1303</v>
      </c>
      <c r="J23" s="2">
        <v>18</v>
      </c>
      <c r="L23" s="2" t="s">
        <v>585</v>
      </c>
      <c r="M23" s="2" t="s">
        <v>586</v>
      </c>
      <c r="N23" s="2" t="s">
        <v>1164</v>
      </c>
      <c r="O23" s="2" t="s">
        <v>1193</v>
      </c>
      <c r="P23" s="6">
        <v>4.9869528357283498E-8</v>
      </c>
      <c r="Q23" s="6">
        <v>3.1417802865088602E-7</v>
      </c>
      <c r="R23" s="6">
        <v>2.0210282544793799E-7</v>
      </c>
      <c r="S23" s="2" t="s">
        <v>1194</v>
      </c>
      <c r="T23" s="2">
        <v>11</v>
      </c>
    </row>
    <row r="24" spans="1:20" x14ac:dyDescent="0.3">
      <c r="A24" s="2" t="s">
        <v>10</v>
      </c>
      <c r="B24" s="2" t="s">
        <v>501</v>
      </c>
      <c r="C24" s="2" t="s">
        <v>502</v>
      </c>
      <c r="D24" s="2" t="s">
        <v>1304</v>
      </c>
      <c r="E24" s="2" t="s">
        <v>1305</v>
      </c>
      <c r="F24" s="6">
        <v>4.5989987698271002E-12</v>
      </c>
      <c r="G24" s="6">
        <v>4.3602888336789302E-10</v>
      </c>
      <c r="H24" s="6">
        <v>3.2435043955622698E-10</v>
      </c>
      <c r="I24" s="2" t="s">
        <v>1306</v>
      </c>
      <c r="J24" s="2">
        <v>8</v>
      </c>
      <c r="L24" s="2" t="s">
        <v>1007</v>
      </c>
      <c r="M24" s="2" t="s">
        <v>1008</v>
      </c>
      <c r="N24" s="2" t="s">
        <v>1176</v>
      </c>
      <c r="O24" s="2" t="s">
        <v>1195</v>
      </c>
      <c r="P24" s="6">
        <v>1.2949062957234401E-7</v>
      </c>
      <c r="Q24" s="6">
        <v>7.7694377743406099E-7</v>
      </c>
      <c r="R24" s="6">
        <v>4.9978839484062398E-7</v>
      </c>
      <c r="S24" s="2" t="s">
        <v>1196</v>
      </c>
      <c r="T24" s="2">
        <v>10</v>
      </c>
    </row>
    <row r="25" spans="1:20" x14ac:dyDescent="0.3">
      <c r="A25" s="2" t="s">
        <v>10</v>
      </c>
      <c r="B25" s="2" t="s">
        <v>1307</v>
      </c>
      <c r="C25" s="2" t="s">
        <v>1308</v>
      </c>
      <c r="D25" s="2" t="s">
        <v>1298</v>
      </c>
      <c r="E25" s="2" t="s">
        <v>1309</v>
      </c>
      <c r="F25" s="6">
        <v>4.9306177473160798E-12</v>
      </c>
      <c r="G25" s="6">
        <v>4.4622090613210501E-10</v>
      </c>
      <c r="H25" s="6">
        <v>3.3193201772601599E-10</v>
      </c>
      <c r="I25" s="2" t="s">
        <v>1187</v>
      </c>
      <c r="J25" s="2">
        <v>7</v>
      </c>
      <c r="L25" s="2" t="s">
        <v>597</v>
      </c>
      <c r="M25" s="2" t="s">
        <v>598</v>
      </c>
      <c r="N25" s="2" t="s">
        <v>1188</v>
      </c>
      <c r="O25" s="2" t="s">
        <v>1197</v>
      </c>
      <c r="P25" s="6">
        <v>1.40416469148205E-7</v>
      </c>
      <c r="Q25" s="6">
        <v>8.04203414212448E-7</v>
      </c>
      <c r="R25" s="6">
        <v>5.1732383370391398E-7</v>
      </c>
      <c r="S25" s="2" t="s">
        <v>1198</v>
      </c>
      <c r="T25" s="2">
        <v>9</v>
      </c>
    </row>
    <row r="26" spans="1:20" x14ac:dyDescent="0.3">
      <c r="A26" s="2" t="s">
        <v>10</v>
      </c>
      <c r="B26" s="2" t="s">
        <v>17</v>
      </c>
      <c r="C26" s="2" t="s">
        <v>18</v>
      </c>
      <c r="D26" s="2" t="s">
        <v>1286</v>
      </c>
      <c r="E26" s="2" t="s">
        <v>1310</v>
      </c>
      <c r="F26" s="6">
        <v>5.5078812281419402E-12</v>
      </c>
      <c r="G26" s="6">
        <v>4.7679093587959098E-10</v>
      </c>
      <c r="H26" s="6">
        <v>3.5467226032016999E-10</v>
      </c>
      <c r="I26" s="2" t="s">
        <v>1311</v>
      </c>
      <c r="J26" s="2">
        <v>19</v>
      </c>
      <c r="L26" s="2" t="s">
        <v>599</v>
      </c>
      <c r="M26" s="2" t="s">
        <v>600</v>
      </c>
      <c r="N26" s="2" t="s">
        <v>1185</v>
      </c>
      <c r="O26" s="2" t="s">
        <v>1199</v>
      </c>
      <c r="P26" s="6">
        <v>1.52803816707444E-7</v>
      </c>
      <c r="Q26" s="6">
        <v>8.37099169788607E-7</v>
      </c>
      <c r="R26" s="6">
        <v>5.3848484606284602E-7</v>
      </c>
      <c r="S26" s="2" t="s">
        <v>1187</v>
      </c>
      <c r="T26" s="2">
        <v>7</v>
      </c>
    </row>
    <row r="27" spans="1:20" x14ac:dyDescent="0.3">
      <c r="A27" s="2" t="s">
        <v>10</v>
      </c>
      <c r="B27" s="2" t="s">
        <v>1312</v>
      </c>
      <c r="C27" s="2" t="s">
        <v>1313</v>
      </c>
      <c r="D27" s="2" t="s">
        <v>1298</v>
      </c>
      <c r="E27" s="2" t="s">
        <v>1314</v>
      </c>
      <c r="F27" s="6">
        <v>7.7703244910682097E-12</v>
      </c>
      <c r="G27" s="6">
        <v>6.4461316923820002E-10</v>
      </c>
      <c r="H27" s="6">
        <v>4.7951081398828805E-10</v>
      </c>
      <c r="I27" s="2" t="s">
        <v>1187</v>
      </c>
      <c r="J27" s="2">
        <v>7</v>
      </c>
      <c r="L27" s="2" t="s">
        <v>605</v>
      </c>
      <c r="M27" s="2" t="s">
        <v>606</v>
      </c>
      <c r="N27" s="2" t="s">
        <v>1164</v>
      </c>
      <c r="O27" s="2" t="s">
        <v>1200</v>
      </c>
      <c r="P27" s="6">
        <v>2.8198390840875801E-7</v>
      </c>
      <c r="Q27" s="6">
        <v>1.4804155191459799E-6</v>
      </c>
      <c r="R27" s="6">
        <v>9.5231407664361195E-7</v>
      </c>
      <c r="S27" s="2" t="s">
        <v>1201</v>
      </c>
      <c r="T27" s="2">
        <v>11</v>
      </c>
    </row>
    <row r="28" spans="1:20" x14ac:dyDescent="0.3">
      <c r="A28" s="2" t="s">
        <v>10</v>
      </c>
      <c r="B28" s="2" t="s">
        <v>449</v>
      </c>
      <c r="C28" s="2" t="s">
        <v>450</v>
      </c>
      <c r="D28" s="2" t="s">
        <v>1304</v>
      </c>
      <c r="E28" s="2" t="s">
        <v>1315</v>
      </c>
      <c r="F28" s="6">
        <v>1.4000062073249299E-11</v>
      </c>
      <c r="G28" s="6">
        <v>1.1149649435135801E-9</v>
      </c>
      <c r="H28" s="6">
        <v>8.2939315103418105E-10</v>
      </c>
      <c r="I28" s="2" t="s">
        <v>1306</v>
      </c>
      <c r="J28" s="2">
        <v>8</v>
      </c>
      <c r="L28" s="2" t="s">
        <v>613</v>
      </c>
      <c r="M28" s="2" t="s">
        <v>614</v>
      </c>
      <c r="N28" s="2" t="s">
        <v>1188</v>
      </c>
      <c r="O28" s="2" t="s">
        <v>1202</v>
      </c>
      <c r="P28" s="6">
        <v>3.7420161545153398E-7</v>
      </c>
      <c r="Q28" s="6">
        <v>1.88597614187573E-6</v>
      </c>
      <c r="R28" s="6">
        <v>1.2132010269376E-6</v>
      </c>
      <c r="S28" s="2" t="s">
        <v>1190</v>
      </c>
      <c r="T28" s="2">
        <v>9</v>
      </c>
    </row>
    <row r="29" spans="1:20" x14ac:dyDescent="0.3">
      <c r="A29" s="2" t="s">
        <v>10</v>
      </c>
      <c r="B29" s="2" t="s">
        <v>709</v>
      </c>
      <c r="C29" s="2" t="s">
        <v>710</v>
      </c>
      <c r="D29" s="2" t="s">
        <v>1316</v>
      </c>
      <c r="E29" s="2" t="s">
        <v>1317</v>
      </c>
      <c r="F29" s="6">
        <v>1.5690621580517101E-11</v>
      </c>
      <c r="G29" s="6">
        <v>1.2015395218003701E-9</v>
      </c>
      <c r="H29" s="6">
        <v>8.9379370703593399E-10</v>
      </c>
      <c r="I29" s="2" t="s">
        <v>1318</v>
      </c>
      <c r="J29" s="2">
        <v>14</v>
      </c>
      <c r="L29" s="2" t="s">
        <v>619</v>
      </c>
      <c r="M29" s="2" t="s">
        <v>620</v>
      </c>
      <c r="N29" s="2" t="s">
        <v>1164</v>
      </c>
      <c r="O29" s="2" t="s">
        <v>1203</v>
      </c>
      <c r="P29" s="6">
        <v>5.4008659785963998E-7</v>
      </c>
      <c r="Q29" s="6">
        <v>2.6173427434736401E-6</v>
      </c>
      <c r="R29" s="6">
        <v>1.68367077065556E-6</v>
      </c>
      <c r="S29" s="2" t="s">
        <v>1204</v>
      </c>
      <c r="T29" s="2">
        <v>11</v>
      </c>
    </row>
    <row r="30" spans="1:20" x14ac:dyDescent="0.3">
      <c r="A30" s="2" t="s">
        <v>10</v>
      </c>
      <c r="B30" s="2" t="s">
        <v>391</v>
      </c>
      <c r="C30" s="2" t="s">
        <v>392</v>
      </c>
      <c r="D30" s="2" t="s">
        <v>1304</v>
      </c>
      <c r="E30" s="2" t="s">
        <v>1319</v>
      </c>
      <c r="F30" s="6">
        <v>2.3114587607189398E-11</v>
      </c>
      <c r="G30" s="6">
        <v>1.7044868120708899E-9</v>
      </c>
      <c r="H30" s="6">
        <v>1.26792299272185E-9</v>
      </c>
      <c r="I30" s="2" t="s">
        <v>1306</v>
      </c>
      <c r="J30" s="2">
        <v>8</v>
      </c>
      <c r="L30" s="2" t="s">
        <v>621</v>
      </c>
      <c r="M30" s="2" t="s">
        <v>622</v>
      </c>
      <c r="N30" s="2" t="s">
        <v>1158</v>
      </c>
      <c r="O30" s="2" t="s">
        <v>1205</v>
      </c>
      <c r="P30" s="6">
        <v>9.2497702694535105E-7</v>
      </c>
      <c r="Q30" s="6">
        <v>4.3165594590783098E-6</v>
      </c>
      <c r="R30" s="6">
        <v>2.77673415496265E-6</v>
      </c>
      <c r="S30" s="2" t="s">
        <v>1206</v>
      </c>
      <c r="T30" s="2">
        <v>13</v>
      </c>
    </row>
    <row r="31" spans="1:20" x14ac:dyDescent="0.3">
      <c r="A31" s="2" t="s">
        <v>10</v>
      </c>
      <c r="B31" s="2" t="s">
        <v>251</v>
      </c>
      <c r="C31" s="2" t="s">
        <v>252</v>
      </c>
      <c r="D31" s="2" t="s">
        <v>1320</v>
      </c>
      <c r="E31" s="2" t="s">
        <v>1321</v>
      </c>
      <c r="F31" s="6">
        <v>2.7881110708184199E-11</v>
      </c>
      <c r="G31" s="6">
        <v>1.98254612214267E-9</v>
      </c>
      <c r="H31" s="6">
        <v>1.47476401377501E-9</v>
      </c>
      <c r="I31" s="2" t="s">
        <v>1322</v>
      </c>
      <c r="J31" s="2">
        <v>12</v>
      </c>
      <c r="L31" s="2" t="s">
        <v>615</v>
      </c>
      <c r="M31" s="2" t="s">
        <v>616</v>
      </c>
      <c r="N31" s="2" t="s">
        <v>1207</v>
      </c>
      <c r="O31" s="2" t="s">
        <v>1208</v>
      </c>
      <c r="P31" s="6">
        <v>2.1035444461580902E-6</v>
      </c>
      <c r="Q31" s="6">
        <v>9.4659500077114205E-6</v>
      </c>
      <c r="R31" s="6">
        <v>6.0892076072997398E-6</v>
      </c>
      <c r="S31" s="2" t="s">
        <v>1209</v>
      </c>
      <c r="T31" s="2">
        <v>8</v>
      </c>
    </row>
    <row r="32" spans="1:20" x14ac:dyDescent="0.3">
      <c r="A32" s="2" t="s">
        <v>10</v>
      </c>
      <c r="B32" s="2" t="s">
        <v>707</v>
      </c>
      <c r="C32" s="2" t="s">
        <v>708</v>
      </c>
      <c r="D32" s="2" t="s">
        <v>1277</v>
      </c>
      <c r="E32" s="2" t="s">
        <v>1323</v>
      </c>
      <c r="F32" s="6">
        <v>1.8390554484411799E-10</v>
      </c>
      <c r="G32" s="6">
        <v>1.26260668891255E-8</v>
      </c>
      <c r="H32" s="6">
        <v>9.3921996949427697E-9</v>
      </c>
      <c r="I32" s="2" t="s">
        <v>1324</v>
      </c>
      <c r="J32" s="2">
        <v>13</v>
      </c>
      <c r="L32" s="2" t="s">
        <v>1009</v>
      </c>
      <c r="M32" s="2" t="s">
        <v>1010</v>
      </c>
      <c r="N32" s="2" t="s">
        <v>1210</v>
      </c>
      <c r="O32" s="2" t="s">
        <v>1151</v>
      </c>
      <c r="P32" s="6">
        <v>1.5523026689874202E-5</v>
      </c>
      <c r="Q32" s="6">
        <v>6.7444874583591299E-5</v>
      </c>
      <c r="R32" s="6">
        <v>4.3385591837397902E-5</v>
      </c>
      <c r="S32" s="2" t="s">
        <v>1211</v>
      </c>
      <c r="T32" s="2">
        <v>5</v>
      </c>
    </row>
    <row r="33" spans="1:20" x14ac:dyDescent="0.3">
      <c r="A33" s="2" t="s">
        <v>10</v>
      </c>
      <c r="B33" s="2" t="s">
        <v>315</v>
      </c>
      <c r="C33" s="2" t="s">
        <v>316</v>
      </c>
      <c r="D33" s="2" t="s">
        <v>1270</v>
      </c>
      <c r="E33" s="2" t="s">
        <v>1325</v>
      </c>
      <c r="F33" s="6">
        <v>3.04125276108975E-10</v>
      </c>
      <c r="G33" s="6">
        <v>2.0183780824432302E-8</v>
      </c>
      <c r="H33" s="6">
        <v>1.50141846836957E-8</v>
      </c>
      <c r="I33" s="2" t="s">
        <v>1326</v>
      </c>
      <c r="J33" s="2">
        <v>17</v>
      </c>
      <c r="L33" s="2" t="s">
        <v>1212</v>
      </c>
      <c r="M33" s="2" t="s">
        <v>1213</v>
      </c>
      <c r="N33" s="2" t="s">
        <v>1155</v>
      </c>
      <c r="O33" s="2" t="s">
        <v>1214</v>
      </c>
      <c r="P33" s="6">
        <v>5.6860310248344703E-5</v>
      </c>
      <c r="Q33" s="2">
        <v>2.38813303043048E-4</v>
      </c>
      <c r="R33" s="2">
        <v>1.5362259260079099E-4</v>
      </c>
      <c r="S33" s="2" t="s">
        <v>1215</v>
      </c>
      <c r="T33" s="2">
        <v>14</v>
      </c>
    </row>
    <row r="34" spans="1:20" x14ac:dyDescent="0.3">
      <c r="A34" s="2" t="s">
        <v>10</v>
      </c>
      <c r="B34" s="2" t="s">
        <v>663</v>
      </c>
      <c r="C34" s="2" t="s">
        <v>664</v>
      </c>
      <c r="D34" s="2" t="s">
        <v>1320</v>
      </c>
      <c r="E34" s="2" t="s">
        <v>1327</v>
      </c>
      <c r="F34" s="6">
        <v>7.9757437906141402E-10</v>
      </c>
      <c r="G34" s="6">
        <v>5.1224857700363701E-8</v>
      </c>
      <c r="H34" s="6">
        <v>3.8104826870608098E-8</v>
      </c>
      <c r="I34" s="2" t="s">
        <v>1328</v>
      </c>
      <c r="J34" s="2">
        <v>12</v>
      </c>
      <c r="L34" s="2" t="s">
        <v>1023</v>
      </c>
      <c r="M34" s="2" t="s">
        <v>1024</v>
      </c>
      <c r="N34" s="2" t="s">
        <v>1216</v>
      </c>
      <c r="O34" s="2" t="s">
        <v>1217</v>
      </c>
      <c r="P34" s="2">
        <v>1.01345987831031E-4</v>
      </c>
      <c r="Q34" s="2">
        <v>4.1192240215193101E-4</v>
      </c>
      <c r="R34" s="2">
        <v>2.6497932302171001E-4</v>
      </c>
      <c r="S34" s="2" t="s">
        <v>1218</v>
      </c>
      <c r="T34" s="2">
        <v>6</v>
      </c>
    </row>
    <row r="35" spans="1:20" x14ac:dyDescent="0.3">
      <c r="A35" s="2" t="s">
        <v>10</v>
      </c>
      <c r="B35" s="2" t="s">
        <v>393</v>
      </c>
      <c r="C35" s="2" t="s">
        <v>394</v>
      </c>
      <c r="D35" s="2" t="s">
        <v>1320</v>
      </c>
      <c r="E35" s="2" t="s">
        <v>1329</v>
      </c>
      <c r="F35" s="6">
        <v>1.14321276879014E-9</v>
      </c>
      <c r="G35" s="6">
        <v>7.1129269458161601E-8</v>
      </c>
      <c r="H35" s="6">
        <v>5.2911196239727899E-8</v>
      </c>
      <c r="I35" s="2" t="s">
        <v>1330</v>
      </c>
      <c r="J35" s="2">
        <v>12</v>
      </c>
      <c r="L35" s="2" t="s">
        <v>609</v>
      </c>
      <c r="M35" s="2" t="s">
        <v>610</v>
      </c>
      <c r="N35" s="2" t="s">
        <v>1216</v>
      </c>
      <c r="O35" s="2" t="s">
        <v>1219</v>
      </c>
      <c r="P35" s="2">
        <v>2.3948085000423901E-4</v>
      </c>
      <c r="Q35" s="2">
        <v>9.1438142728891305E-4</v>
      </c>
      <c r="R35" s="2">
        <v>5.8819857895778E-4</v>
      </c>
      <c r="S35" s="2" t="s">
        <v>1220</v>
      </c>
      <c r="T35" s="2">
        <v>6</v>
      </c>
    </row>
    <row r="36" spans="1:20" x14ac:dyDescent="0.3">
      <c r="A36" s="2" t="s">
        <v>10</v>
      </c>
      <c r="B36" s="2" t="s">
        <v>1331</v>
      </c>
      <c r="C36" s="2" t="s">
        <v>1332</v>
      </c>
      <c r="D36" s="2" t="s">
        <v>1304</v>
      </c>
      <c r="E36" s="2" t="s">
        <v>1333</v>
      </c>
      <c r="F36" s="6">
        <v>1.32001036567239E-9</v>
      </c>
      <c r="G36" s="6">
        <v>7.9640625395567398E-8</v>
      </c>
      <c r="H36" s="6">
        <v>5.9242570478502403E-8</v>
      </c>
      <c r="I36" s="2" t="s">
        <v>1334</v>
      </c>
      <c r="J36" s="2">
        <v>8</v>
      </c>
      <c r="L36" s="2" t="s">
        <v>1025</v>
      </c>
      <c r="M36" s="2" t="s">
        <v>670</v>
      </c>
      <c r="N36" s="2" t="s">
        <v>1216</v>
      </c>
      <c r="O36" s="2" t="s">
        <v>1219</v>
      </c>
      <c r="P36" s="2">
        <v>2.3948085000423901E-4</v>
      </c>
      <c r="Q36" s="2">
        <v>9.1438142728891305E-4</v>
      </c>
      <c r="R36" s="2">
        <v>5.8819857895778E-4</v>
      </c>
      <c r="S36" s="2" t="s">
        <v>1221</v>
      </c>
      <c r="T36" s="2">
        <v>6</v>
      </c>
    </row>
    <row r="37" spans="1:20" x14ac:dyDescent="0.3">
      <c r="A37" s="2" t="s">
        <v>10</v>
      </c>
      <c r="B37" s="2" t="s">
        <v>1335</v>
      </c>
      <c r="C37" s="2" t="s">
        <v>1336</v>
      </c>
      <c r="D37" s="2" t="s">
        <v>1270</v>
      </c>
      <c r="E37" s="2" t="s">
        <v>1337</v>
      </c>
      <c r="F37" s="6">
        <v>1.45073519501307E-9</v>
      </c>
      <c r="G37" s="6">
        <v>8.4953346272677406E-8</v>
      </c>
      <c r="H37" s="6">
        <v>6.3194564067597396E-8</v>
      </c>
      <c r="I37" s="2" t="s">
        <v>1338</v>
      </c>
      <c r="J37" s="2">
        <v>17</v>
      </c>
      <c r="L37" s="2" t="s">
        <v>1017</v>
      </c>
      <c r="M37" s="2" t="s">
        <v>1018</v>
      </c>
      <c r="N37" s="2" t="s">
        <v>1222</v>
      </c>
      <c r="O37" s="2" t="s">
        <v>1223</v>
      </c>
      <c r="P37" s="2">
        <v>2.5625282107614999E-4</v>
      </c>
      <c r="Q37" s="2">
        <v>9.4964280751749699E-4</v>
      </c>
      <c r="R37" s="2">
        <v>6.1088133816914999E-4</v>
      </c>
      <c r="S37" s="2" t="s">
        <v>1224</v>
      </c>
      <c r="T37" s="2">
        <v>4</v>
      </c>
    </row>
    <row r="38" spans="1:20" x14ac:dyDescent="0.3">
      <c r="A38" s="2" t="s">
        <v>10</v>
      </c>
      <c r="B38" s="2" t="s">
        <v>671</v>
      </c>
      <c r="C38" s="2" t="s">
        <v>672</v>
      </c>
      <c r="D38" s="2" t="s">
        <v>1273</v>
      </c>
      <c r="E38" s="2" t="s">
        <v>1339</v>
      </c>
      <c r="F38" s="6">
        <v>2.2988795753199999E-9</v>
      </c>
      <c r="G38" s="6">
        <v>1.3077340669891801E-7</v>
      </c>
      <c r="H38" s="6">
        <v>9.7278904134593803E-8</v>
      </c>
      <c r="I38" s="2" t="s">
        <v>1340</v>
      </c>
      <c r="J38" s="2">
        <v>10</v>
      </c>
      <c r="L38" s="2" t="s">
        <v>1034</v>
      </c>
      <c r="M38" s="2" t="s">
        <v>1035</v>
      </c>
      <c r="N38" s="2" t="s">
        <v>1222</v>
      </c>
      <c r="O38" s="2" t="s">
        <v>1225</v>
      </c>
      <c r="P38" s="2">
        <v>1.9578037527143901E-3</v>
      </c>
      <c r="Q38" s="2">
        <v>7.0480935097718203E-3</v>
      </c>
      <c r="R38" s="2">
        <v>4.5338613220754402E-3</v>
      </c>
      <c r="S38" s="2" t="s">
        <v>1226</v>
      </c>
      <c r="T38" s="2">
        <v>4</v>
      </c>
    </row>
    <row r="39" spans="1:20" x14ac:dyDescent="0.3">
      <c r="A39" s="2" t="s">
        <v>10</v>
      </c>
      <c r="B39" s="2" t="s">
        <v>679</v>
      </c>
      <c r="C39" s="2" t="s">
        <v>680</v>
      </c>
      <c r="D39" s="2" t="s">
        <v>1304</v>
      </c>
      <c r="E39" s="2" t="s">
        <v>1341</v>
      </c>
      <c r="F39" s="6">
        <v>2.60500693192185E-9</v>
      </c>
      <c r="G39" s="6">
        <v>1.40379167642709E-7</v>
      </c>
      <c r="H39" s="6">
        <v>1.04424377526919E-7</v>
      </c>
      <c r="I39" s="2" t="s">
        <v>1342</v>
      </c>
      <c r="J39" s="2">
        <v>8</v>
      </c>
      <c r="L39" s="2" t="s">
        <v>1036</v>
      </c>
      <c r="M39" s="2" t="s">
        <v>1037</v>
      </c>
      <c r="N39" s="2" t="s">
        <v>1185</v>
      </c>
      <c r="O39" s="2" t="s">
        <v>1227</v>
      </c>
      <c r="P39" s="2">
        <v>2.0594807507801202E-3</v>
      </c>
      <c r="Q39" s="2">
        <v>7.2081826277304297E-3</v>
      </c>
      <c r="R39" s="2">
        <v>4.6368426260254203E-3</v>
      </c>
      <c r="S39" s="2" t="s">
        <v>1228</v>
      </c>
      <c r="T39" s="2">
        <v>7</v>
      </c>
    </row>
    <row r="40" spans="1:20" x14ac:dyDescent="0.3">
      <c r="A40" s="2" t="s">
        <v>10</v>
      </c>
      <c r="B40" s="2" t="s">
        <v>385</v>
      </c>
      <c r="C40" s="2" t="s">
        <v>386</v>
      </c>
      <c r="D40" s="2" t="s">
        <v>1277</v>
      </c>
      <c r="E40" s="2" t="s">
        <v>1343</v>
      </c>
      <c r="F40" s="6">
        <v>2.6126409718197698E-9</v>
      </c>
      <c r="G40" s="6">
        <v>1.40379167642709E-7</v>
      </c>
      <c r="H40" s="6">
        <v>1.04424377526919E-7</v>
      </c>
      <c r="I40" s="2" t="s">
        <v>1344</v>
      </c>
      <c r="J40" s="2">
        <v>13</v>
      </c>
      <c r="L40" s="2" t="s">
        <v>999</v>
      </c>
      <c r="M40" s="2" t="s">
        <v>1000</v>
      </c>
      <c r="N40" s="2" t="s">
        <v>1210</v>
      </c>
      <c r="O40" s="2" t="s">
        <v>1202</v>
      </c>
      <c r="P40" s="2">
        <v>2.5540699866121001E-3</v>
      </c>
      <c r="Q40" s="2">
        <v>8.6976437381925606E-3</v>
      </c>
      <c r="R40" s="2">
        <v>5.5949755041004804E-3</v>
      </c>
      <c r="S40" s="2" t="s">
        <v>1229</v>
      </c>
      <c r="T40" s="2">
        <v>5</v>
      </c>
    </row>
    <row r="41" spans="1:20" x14ac:dyDescent="0.3">
      <c r="A41" s="2" t="s">
        <v>10</v>
      </c>
      <c r="B41" s="2" t="s">
        <v>303</v>
      </c>
      <c r="C41" s="2" t="s">
        <v>304</v>
      </c>
      <c r="D41" s="2" t="s">
        <v>1345</v>
      </c>
      <c r="E41" s="2" t="s">
        <v>1346</v>
      </c>
      <c r="F41" s="6">
        <v>2.67926085907732E-9</v>
      </c>
      <c r="G41" s="6">
        <v>1.40379167642709E-7</v>
      </c>
      <c r="H41" s="6">
        <v>1.04424377526919E-7</v>
      </c>
      <c r="I41" s="2" t="s">
        <v>1347</v>
      </c>
      <c r="J41" s="2">
        <v>15</v>
      </c>
      <c r="L41" s="2" t="s">
        <v>593</v>
      </c>
      <c r="M41" s="2" t="s">
        <v>594</v>
      </c>
      <c r="N41" s="2" t="s">
        <v>1222</v>
      </c>
      <c r="O41" s="2" t="s">
        <v>1230</v>
      </c>
      <c r="P41" s="2">
        <v>3.8823271265942998E-3</v>
      </c>
      <c r="Q41" s="2">
        <v>1.2872979419760001E-2</v>
      </c>
      <c r="R41" s="2">
        <v>8.2808639542315994E-3</v>
      </c>
      <c r="S41" s="2" t="s">
        <v>1231</v>
      </c>
      <c r="T41" s="2">
        <v>4</v>
      </c>
    </row>
    <row r="42" spans="1:20" x14ac:dyDescent="0.3">
      <c r="A42" s="2" t="s">
        <v>10</v>
      </c>
      <c r="B42" s="2" t="s">
        <v>31</v>
      </c>
      <c r="C42" s="2" t="s">
        <v>32</v>
      </c>
      <c r="D42" s="2" t="s">
        <v>1348</v>
      </c>
      <c r="E42" s="2" t="s">
        <v>1349</v>
      </c>
      <c r="F42" s="6">
        <v>3.3212017220916199E-9</v>
      </c>
      <c r="G42" s="6">
        <v>1.6955160586370301E-7</v>
      </c>
      <c r="H42" s="6">
        <v>1.2612498847457301E-7</v>
      </c>
      <c r="I42" s="2" t="s">
        <v>1350</v>
      </c>
      <c r="J42" s="2">
        <v>16</v>
      </c>
      <c r="L42" s="2" t="s">
        <v>1028</v>
      </c>
      <c r="M42" s="2" t="s">
        <v>1029</v>
      </c>
      <c r="N42" s="2" t="s">
        <v>1216</v>
      </c>
      <c r="O42" s="2" t="s">
        <v>1232</v>
      </c>
      <c r="P42" s="2">
        <v>4.6062593267448904E-3</v>
      </c>
      <c r="Q42" s="2">
        <v>1.48817609017912E-2</v>
      </c>
      <c r="R42" s="2">
        <v>9.5730625684036803E-3</v>
      </c>
      <c r="S42" s="2" t="s">
        <v>1233</v>
      </c>
      <c r="T42" s="2">
        <v>6</v>
      </c>
    </row>
    <row r="43" spans="1:20" x14ac:dyDescent="0.3">
      <c r="A43" s="2" t="s">
        <v>10</v>
      </c>
      <c r="B43" s="2" t="s">
        <v>131</v>
      </c>
      <c r="C43" s="2" t="s">
        <v>132</v>
      </c>
      <c r="D43" s="2" t="s">
        <v>1316</v>
      </c>
      <c r="E43" s="2" t="s">
        <v>1351</v>
      </c>
      <c r="F43" s="6">
        <v>3.5293302918338802E-9</v>
      </c>
      <c r="G43" s="6">
        <v>1.7567241527603201E-7</v>
      </c>
      <c r="H43" s="6">
        <v>1.3067809791079699E-7</v>
      </c>
      <c r="I43" s="2" t="s">
        <v>1352</v>
      </c>
      <c r="J43" s="2">
        <v>14</v>
      </c>
      <c r="L43" s="2" t="s">
        <v>587</v>
      </c>
      <c r="M43" s="2" t="s">
        <v>588</v>
      </c>
      <c r="N43" s="2" t="s">
        <v>1222</v>
      </c>
      <c r="O43" s="2" t="s">
        <v>1234</v>
      </c>
      <c r="P43" s="2">
        <v>5.7870853072977003E-3</v>
      </c>
      <c r="Q43" s="2">
        <v>1.8229318717987799E-2</v>
      </c>
      <c r="R43" s="2">
        <v>1.1726462333208501E-2</v>
      </c>
      <c r="S43" s="2" t="s">
        <v>1235</v>
      </c>
      <c r="T43" s="2">
        <v>4</v>
      </c>
    </row>
    <row r="44" spans="1:20" x14ac:dyDescent="0.3">
      <c r="A44" s="2" t="s">
        <v>10</v>
      </c>
      <c r="B44" s="2" t="s">
        <v>659</v>
      </c>
      <c r="C44" s="2" t="s">
        <v>660</v>
      </c>
      <c r="D44" s="2" t="s">
        <v>1277</v>
      </c>
      <c r="E44" s="2" t="s">
        <v>1353</v>
      </c>
      <c r="F44" s="6">
        <v>3.7836760852650896E-9</v>
      </c>
      <c r="G44" s="6">
        <v>1.7936426394673301E-7</v>
      </c>
      <c r="H44" s="6">
        <v>1.3342436721724301E-7</v>
      </c>
      <c r="I44" s="2" t="s">
        <v>1354</v>
      </c>
      <c r="J44" s="2">
        <v>13</v>
      </c>
      <c r="L44" s="2" t="s">
        <v>1030</v>
      </c>
      <c r="M44" s="2" t="s">
        <v>1031</v>
      </c>
      <c r="N44" s="2" t="s">
        <v>1210</v>
      </c>
      <c r="O44" s="2" t="s">
        <v>1236</v>
      </c>
      <c r="P44" s="2">
        <v>6.4197341960573698E-3</v>
      </c>
      <c r="Q44" s="2">
        <v>1.9728939236664099E-2</v>
      </c>
      <c r="R44" s="2">
        <v>1.26911305031173E-2</v>
      </c>
      <c r="S44" s="2" t="s">
        <v>1237</v>
      </c>
      <c r="T44" s="2">
        <v>5</v>
      </c>
    </row>
    <row r="45" spans="1:20" x14ac:dyDescent="0.3">
      <c r="A45" s="2" t="s">
        <v>10</v>
      </c>
      <c r="B45" s="2" t="s">
        <v>661</v>
      </c>
      <c r="C45" s="2" t="s">
        <v>662</v>
      </c>
      <c r="D45" s="2" t="s">
        <v>1277</v>
      </c>
      <c r="E45" s="2" t="s">
        <v>1353</v>
      </c>
      <c r="F45" s="6">
        <v>3.7836760852650896E-9</v>
      </c>
      <c r="G45" s="6">
        <v>1.7936426394673301E-7</v>
      </c>
      <c r="H45" s="6">
        <v>1.3342436721724301E-7</v>
      </c>
      <c r="I45" s="2" t="s">
        <v>1354</v>
      </c>
      <c r="J45" s="2">
        <v>13</v>
      </c>
      <c r="L45" s="2" t="s">
        <v>591</v>
      </c>
      <c r="M45" s="2" t="s">
        <v>592</v>
      </c>
      <c r="N45" s="2" t="s">
        <v>1238</v>
      </c>
      <c r="O45" s="2" t="s">
        <v>1239</v>
      </c>
      <c r="P45" s="2">
        <v>8.6778505392030806E-3</v>
      </c>
      <c r="Q45" s="2">
        <v>2.6033551617609198E-2</v>
      </c>
      <c r="R45" s="2">
        <v>1.6746729110742799E-2</v>
      </c>
      <c r="S45" s="2" t="s">
        <v>1240</v>
      </c>
      <c r="T45" s="2">
        <v>3</v>
      </c>
    </row>
    <row r="46" spans="1:20" x14ac:dyDescent="0.3">
      <c r="A46" s="2" t="s">
        <v>10</v>
      </c>
      <c r="B46" s="2" t="s">
        <v>185</v>
      </c>
      <c r="C46" s="2" t="s">
        <v>186</v>
      </c>
      <c r="D46" s="2" t="s">
        <v>1283</v>
      </c>
      <c r="E46" s="2" t="s">
        <v>1355</v>
      </c>
      <c r="F46" s="6">
        <v>3.8785337848204696E-9</v>
      </c>
      <c r="G46" s="6">
        <v>1.79585134083199E-7</v>
      </c>
      <c r="H46" s="6">
        <v>1.335886667134E-7</v>
      </c>
      <c r="I46" s="2" t="s">
        <v>1356</v>
      </c>
      <c r="J46" s="2">
        <v>11</v>
      </c>
      <c r="L46" s="2" t="s">
        <v>1032</v>
      </c>
      <c r="M46" s="2" t="s">
        <v>1033</v>
      </c>
      <c r="N46" s="2" t="s">
        <v>1216</v>
      </c>
      <c r="O46" s="2" t="s">
        <v>1241</v>
      </c>
      <c r="P46" s="2">
        <v>1.19248428586627E-2</v>
      </c>
      <c r="Q46" s="2">
        <v>3.4942562795151101E-2</v>
      </c>
      <c r="R46" s="2">
        <v>2.2477671973488999E-2</v>
      </c>
      <c r="S46" s="2" t="s">
        <v>1242</v>
      </c>
      <c r="T46" s="2">
        <v>6</v>
      </c>
    </row>
    <row r="47" spans="1:20" x14ac:dyDescent="0.3">
      <c r="A47" s="2" t="s">
        <v>10</v>
      </c>
      <c r="B47" s="2" t="s">
        <v>499</v>
      </c>
      <c r="C47" s="2" t="s">
        <v>500</v>
      </c>
      <c r="D47" s="2" t="s">
        <v>1357</v>
      </c>
      <c r="E47" s="2" t="s">
        <v>1358</v>
      </c>
      <c r="F47" s="6">
        <v>5.2169848206704897E-9</v>
      </c>
      <c r="G47" s="6">
        <v>2.3224518174386801E-7</v>
      </c>
      <c r="H47" s="6">
        <v>1.7276109371837599E-7</v>
      </c>
      <c r="I47" s="2" t="s">
        <v>1359</v>
      </c>
      <c r="J47" s="2">
        <v>9</v>
      </c>
      <c r="L47" s="2" t="s">
        <v>1019</v>
      </c>
      <c r="M47" s="2" t="s">
        <v>1020</v>
      </c>
      <c r="N47" s="2" t="s">
        <v>1216</v>
      </c>
      <c r="O47" s="2" t="s">
        <v>1243</v>
      </c>
      <c r="P47" s="2">
        <v>1.3712909858857199E-2</v>
      </c>
      <c r="Q47" s="2">
        <v>3.9268787323090998E-2</v>
      </c>
      <c r="R47" s="2">
        <v>2.52606234242106E-2</v>
      </c>
      <c r="S47" s="2" t="s">
        <v>1244</v>
      </c>
      <c r="T47" s="2">
        <v>6</v>
      </c>
    </row>
    <row r="48" spans="1:20" x14ac:dyDescent="0.3">
      <c r="A48" s="2" t="s">
        <v>10</v>
      </c>
      <c r="B48" s="2" t="s">
        <v>451</v>
      </c>
      <c r="C48" s="2" t="s">
        <v>452</v>
      </c>
      <c r="D48" s="2" t="s">
        <v>1316</v>
      </c>
      <c r="E48" s="2" t="s">
        <v>1360</v>
      </c>
      <c r="F48" s="6">
        <v>5.2491377089272099E-9</v>
      </c>
      <c r="G48" s="6">
        <v>2.3224518174386801E-7</v>
      </c>
      <c r="H48" s="6">
        <v>1.7276109371837599E-7</v>
      </c>
      <c r="I48" s="2" t="s">
        <v>1361</v>
      </c>
      <c r="J48" s="2">
        <v>14</v>
      </c>
      <c r="L48" s="2" t="s">
        <v>607</v>
      </c>
      <c r="M48" s="2" t="s">
        <v>608</v>
      </c>
      <c r="N48" s="2" t="s">
        <v>1222</v>
      </c>
      <c r="O48" s="2" t="s">
        <v>1245</v>
      </c>
      <c r="P48" s="2">
        <v>1.5879336068551599E-2</v>
      </c>
      <c r="Q48" s="2">
        <v>4.4462140991944503E-2</v>
      </c>
      <c r="R48" s="2">
        <v>2.8601377246280101E-2</v>
      </c>
      <c r="S48" s="2" t="s">
        <v>1246</v>
      </c>
      <c r="T48" s="2">
        <v>4</v>
      </c>
    </row>
    <row r="49" spans="1:20" x14ac:dyDescent="0.3">
      <c r="A49" s="2" t="s">
        <v>10</v>
      </c>
      <c r="B49" s="2" t="s">
        <v>1362</v>
      </c>
      <c r="C49" s="2" t="s">
        <v>1363</v>
      </c>
      <c r="D49" s="2" t="s">
        <v>1277</v>
      </c>
      <c r="E49" s="2" t="s">
        <v>1364</v>
      </c>
      <c r="F49" s="6">
        <v>5.90755242428901E-9</v>
      </c>
      <c r="G49" s="6">
        <v>2.5569427992955301E-7</v>
      </c>
      <c r="H49" s="6">
        <v>1.9020426226486601E-7</v>
      </c>
      <c r="I49" s="2" t="s">
        <v>1365</v>
      </c>
      <c r="J49" s="2">
        <v>13</v>
      </c>
      <c r="L49" s="2" t="s">
        <v>1247</v>
      </c>
      <c r="M49" s="2" t="s">
        <v>1248</v>
      </c>
      <c r="N49" s="2" t="s">
        <v>1216</v>
      </c>
      <c r="O49" s="2" t="s">
        <v>1249</v>
      </c>
      <c r="P49" s="2">
        <v>2.8076486740459702E-2</v>
      </c>
      <c r="Q49" s="2">
        <v>7.6905159332563394E-2</v>
      </c>
      <c r="R49" s="2">
        <v>4.9471155126210399E-2</v>
      </c>
      <c r="S49" s="2" t="s">
        <v>1250</v>
      </c>
      <c r="T49" s="2">
        <v>6</v>
      </c>
    </row>
    <row r="50" spans="1:20" x14ac:dyDescent="0.3">
      <c r="A50" s="2" t="s">
        <v>10</v>
      </c>
      <c r="B50" s="2" t="s">
        <v>113</v>
      </c>
      <c r="C50" s="2" t="s">
        <v>114</v>
      </c>
      <c r="D50" s="2" t="s">
        <v>1320</v>
      </c>
      <c r="E50" s="2" t="s">
        <v>1366</v>
      </c>
      <c r="F50" s="6">
        <v>6.1424923532002099E-9</v>
      </c>
      <c r="G50" s="6">
        <v>2.6020643138769402E-7</v>
      </c>
      <c r="H50" s="6">
        <v>1.93560733280016E-7</v>
      </c>
      <c r="I50" s="2" t="s">
        <v>1367</v>
      </c>
      <c r="J50" s="2">
        <v>12</v>
      </c>
      <c r="P50" s="11"/>
      <c r="Q50" s="11"/>
      <c r="R50" s="11"/>
    </row>
    <row r="51" spans="1:20" x14ac:dyDescent="0.3">
      <c r="A51" s="2" t="s">
        <v>10</v>
      </c>
      <c r="B51" s="2" t="s">
        <v>870</v>
      </c>
      <c r="C51" s="2" t="s">
        <v>871</v>
      </c>
      <c r="D51" s="2" t="s">
        <v>1368</v>
      </c>
      <c r="E51" s="2" t="s">
        <v>1369</v>
      </c>
      <c r="F51" s="6">
        <v>6.34393150656411E-9</v>
      </c>
      <c r="G51" s="6">
        <v>2.6314099228269E-7</v>
      </c>
      <c r="H51" s="6">
        <v>1.9574367609069499E-7</v>
      </c>
      <c r="I51" s="2" t="s">
        <v>1370</v>
      </c>
      <c r="J51" s="2">
        <v>6</v>
      </c>
    </row>
    <row r="52" spans="1:20" x14ac:dyDescent="0.3">
      <c r="A52" s="2" t="s">
        <v>10</v>
      </c>
      <c r="B52" s="2" t="s">
        <v>117</v>
      </c>
      <c r="C52" s="2" t="s">
        <v>118</v>
      </c>
      <c r="D52" s="2" t="s">
        <v>1320</v>
      </c>
      <c r="E52" s="2" t="s">
        <v>1371</v>
      </c>
      <c r="F52" s="6">
        <v>6.7846803609855201E-9</v>
      </c>
      <c r="G52" s="6">
        <v>2.7567956323922799E-7</v>
      </c>
      <c r="H52" s="6">
        <v>2.0507078985835899E-7</v>
      </c>
      <c r="I52" s="2" t="s">
        <v>1367</v>
      </c>
      <c r="J52" s="2">
        <v>12</v>
      </c>
    </row>
    <row r="53" spans="1:20" x14ac:dyDescent="0.3">
      <c r="A53" s="2" t="s">
        <v>10</v>
      </c>
      <c r="B53" s="2" t="s">
        <v>1372</v>
      </c>
      <c r="C53" s="2" t="s">
        <v>1373</v>
      </c>
      <c r="D53" s="2" t="s">
        <v>1277</v>
      </c>
      <c r="E53" s="2" t="s">
        <v>1374</v>
      </c>
      <c r="F53" s="6">
        <v>7.0239950818063599E-9</v>
      </c>
      <c r="G53" s="6">
        <v>2.7969548415752899E-7</v>
      </c>
      <c r="H53" s="6">
        <v>2.08058128002138E-7</v>
      </c>
      <c r="I53" s="2" t="s">
        <v>1365</v>
      </c>
      <c r="J53" s="2">
        <v>13</v>
      </c>
    </row>
    <row r="54" spans="1:20" x14ac:dyDescent="0.3">
      <c r="A54" s="2" t="s">
        <v>10</v>
      </c>
      <c r="B54" s="2" t="s">
        <v>179</v>
      </c>
      <c r="C54" s="2" t="s">
        <v>180</v>
      </c>
      <c r="D54" s="2" t="s">
        <v>1316</v>
      </c>
      <c r="E54" s="2" t="s">
        <v>1375</v>
      </c>
      <c r="F54" s="6">
        <v>8.3016995448820795E-9</v>
      </c>
      <c r="G54" s="6">
        <v>3.2409183909529802E-7</v>
      </c>
      <c r="H54" s="6">
        <v>2.4108341093186999E-7</v>
      </c>
      <c r="I54" s="2" t="s">
        <v>1376</v>
      </c>
      <c r="J54" s="2">
        <v>14</v>
      </c>
    </row>
    <row r="55" spans="1:20" x14ac:dyDescent="0.3">
      <c r="A55" s="2" t="s">
        <v>10</v>
      </c>
      <c r="B55" s="2" t="s">
        <v>447</v>
      </c>
      <c r="C55" s="2" t="s">
        <v>448</v>
      </c>
      <c r="D55" s="2" t="s">
        <v>1273</v>
      </c>
      <c r="E55" s="2" t="s">
        <v>1377</v>
      </c>
      <c r="F55" s="6">
        <v>1.12354229757873E-8</v>
      </c>
      <c r="G55" s="6">
        <v>4.3018706047677901E-7</v>
      </c>
      <c r="H55" s="6">
        <v>3.2000486086908302E-7</v>
      </c>
      <c r="I55" s="2" t="s">
        <v>1378</v>
      </c>
      <c r="J55" s="2">
        <v>10</v>
      </c>
    </row>
    <row r="56" spans="1:20" x14ac:dyDescent="0.3">
      <c r="A56" s="2" t="s">
        <v>10</v>
      </c>
      <c r="B56" s="2" t="s">
        <v>83</v>
      </c>
      <c r="C56" s="2" t="s">
        <v>84</v>
      </c>
      <c r="D56" s="2" t="s">
        <v>1320</v>
      </c>
      <c r="E56" s="2" t="s">
        <v>1379</v>
      </c>
      <c r="F56" s="6">
        <v>1.5919175421768699E-8</v>
      </c>
      <c r="G56" s="6">
        <v>5.9802034461776403E-7</v>
      </c>
      <c r="H56" s="6">
        <v>4.4485163492410301E-7</v>
      </c>
      <c r="I56" s="2" t="s">
        <v>1367</v>
      </c>
      <c r="J56" s="2">
        <v>12</v>
      </c>
    </row>
    <row r="57" spans="1:20" x14ac:dyDescent="0.3">
      <c r="A57" s="2" t="s">
        <v>10</v>
      </c>
      <c r="B57" s="2" t="s">
        <v>329</v>
      </c>
      <c r="C57" s="2" t="s">
        <v>330</v>
      </c>
      <c r="D57" s="2" t="s">
        <v>1357</v>
      </c>
      <c r="E57" s="2" t="s">
        <v>1380</v>
      </c>
      <c r="F57" s="6">
        <v>1.8198570699877799E-8</v>
      </c>
      <c r="G57" s="6">
        <v>6.7098804191586405E-7</v>
      </c>
      <c r="H57" s="6">
        <v>4.9913038937091703E-7</v>
      </c>
      <c r="I57" s="2" t="s">
        <v>1381</v>
      </c>
      <c r="J57" s="2">
        <v>9</v>
      </c>
    </row>
    <row r="58" spans="1:20" x14ac:dyDescent="0.3">
      <c r="A58" s="2" t="s">
        <v>10</v>
      </c>
      <c r="B58" s="2" t="s">
        <v>217</v>
      </c>
      <c r="C58" s="2" t="s">
        <v>218</v>
      </c>
      <c r="D58" s="2" t="s">
        <v>1283</v>
      </c>
      <c r="E58" s="2" t="s">
        <v>1382</v>
      </c>
      <c r="F58" s="6">
        <v>1.8882842668106102E-8</v>
      </c>
      <c r="G58" s="6">
        <v>6.8355890458543996E-7</v>
      </c>
      <c r="H58" s="6">
        <v>5.0848152409617697E-7</v>
      </c>
      <c r="I58" s="2" t="s">
        <v>1356</v>
      </c>
      <c r="J58" s="2">
        <v>11</v>
      </c>
    </row>
    <row r="59" spans="1:20" x14ac:dyDescent="0.3">
      <c r="A59" s="2" t="s">
        <v>10</v>
      </c>
      <c r="B59" s="2" t="s">
        <v>233</v>
      </c>
      <c r="C59" s="2" t="s">
        <v>234</v>
      </c>
      <c r="D59" s="2" t="s">
        <v>1357</v>
      </c>
      <c r="E59" s="2" t="s">
        <v>1383</v>
      </c>
      <c r="F59" s="6">
        <v>2.4632908257202501E-8</v>
      </c>
      <c r="G59" s="6">
        <v>8.7578786321589796E-7</v>
      </c>
      <c r="H59" s="6">
        <v>6.5147559996022496E-7</v>
      </c>
      <c r="I59" s="2" t="s">
        <v>1384</v>
      </c>
      <c r="J59" s="2">
        <v>9</v>
      </c>
    </row>
    <row r="60" spans="1:20" x14ac:dyDescent="0.3">
      <c r="A60" s="2" t="s">
        <v>10</v>
      </c>
      <c r="B60" s="2" t="s">
        <v>299</v>
      </c>
      <c r="C60" s="2" t="s">
        <v>300</v>
      </c>
      <c r="D60" s="2" t="s">
        <v>1316</v>
      </c>
      <c r="E60" s="2" t="s">
        <v>1385</v>
      </c>
      <c r="F60" s="6">
        <v>2.8604007055243401E-8</v>
      </c>
      <c r="G60" s="6">
        <v>9.9913294819279907E-7</v>
      </c>
      <c r="H60" s="6">
        <v>7.4322877057668301E-7</v>
      </c>
      <c r="I60" s="2" t="s">
        <v>1386</v>
      </c>
      <c r="J60" s="2">
        <v>14</v>
      </c>
    </row>
    <row r="61" spans="1:20" x14ac:dyDescent="0.3">
      <c r="A61" s="2" t="s">
        <v>10</v>
      </c>
      <c r="B61" s="2" t="s">
        <v>99</v>
      </c>
      <c r="C61" s="2" t="s">
        <v>100</v>
      </c>
      <c r="D61" s="2" t="s">
        <v>1277</v>
      </c>
      <c r="E61" s="2" t="s">
        <v>1387</v>
      </c>
      <c r="F61" s="6">
        <v>3.3179584200650197E-8</v>
      </c>
      <c r="G61" s="6">
        <v>1.1389750369568E-6</v>
      </c>
      <c r="H61" s="6">
        <v>8.47253629225314E-7</v>
      </c>
      <c r="I61" s="2" t="s">
        <v>1388</v>
      </c>
      <c r="J61" s="2">
        <v>13</v>
      </c>
    </row>
    <row r="62" spans="1:20" x14ac:dyDescent="0.3">
      <c r="A62" s="2" t="s">
        <v>10</v>
      </c>
      <c r="B62" s="2" t="s">
        <v>1389</v>
      </c>
      <c r="C62" s="2" t="s">
        <v>1390</v>
      </c>
      <c r="D62" s="2" t="s">
        <v>1368</v>
      </c>
      <c r="E62" s="2" t="s">
        <v>1391</v>
      </c>
      <c r="F62" s="6">
        <v>4.2900239012060003E-8</v>
      </c>
      <c r="G62" s="6">
        <v>1.4477012859832399E-6</v>
      </c>
      <c r="H62" s="6">
        <v>1.0769069810877501E-6</v>
      </c>
      <c r="I62" s="2" t="s">
        <v>1392</v>
      </c>
      <c r="J62" s="2">
        <v>6</v>
      </c>
    </row>
    <row r="63" spans="1:20" x14ac:dyDescent="0.3">
      <c r="A63" s="2" t="s">
        <v>10</v>
      </c>
      <c r="B63" s="2" t="s">
        <v>491</v>
      </c>
      <c r="C63" s="2" t="s">
        <v>492</v>
      </c>
      <c r="D63" s="2" t="s">
        <v>1283</v>
      </c>
      <c r="E63" s="2" t="s">
        <v>1393</v>
      </c>
      <c r="F63" s="6">
        <v>4.82535680331064E-8</v>
      </c>
      <c r="G63" s="6">
        <v>1.60121423256525E-6</v>
      </c>
      <c r="H63" s="6">
        <v>1.1911012319750999E-6</v>
      </c>
      <c r="I63" s="2" t="s">
        <v>1394</v>
      </c>
      <c r="J63" s="2">
        <v>11</v>
      </c>
    </row>
    <row r="64" spans="1:20" x14ac:dyDescent="0.3">
      <c r="A64" s="2" t="s">
        <v>10</v>
      </c>
      <c r="B64" s="2" t="s">
        <v>363</v>
      </c>
      <c r="C64" s="2" t="s">
        <v>364</v>
      </c>
      <c r="D64" s="2" t="s">
        <v>1273</v>
      </c>
      <c r="E64" s="2" t="s">
        <v>1395</v>
      </c>
      <c r="F64" s="6">
        <v>5.9909344489033097E-8</v>
      </c>
      <c r="G64" s="6">
        <v>1.9437079841737899E-6</v>
      </c>
      <c r="H64" s="6">
        <v>1.4458733425322E-6</v>
      </c>
      <c r="I64" s="2" t="s">
        <v>1378</v>
      </c>
      <c r="J64" s="2">
        <v>10</v>
      </c>
    </row>
    <row r="65" spans="1:10" x14ac:dyDescent="0.3">
      <c r="A65" s="2" t="s">
        <v>10</v>
      </c>
      <c r="B65" s="2" t="s">
        <v>904</v>
      </c>
      <c r="C65" s="2" t="s">
        <v>905</v>
      </c>
      <c r="D65" s="2" t="s">
        <v>1396</v>
      </c>
      <c r="E65" s="2" t="s">
        <v>1314</v>
      </c>
      <c r="F65" s="6">
        <v>6.0527320451418896E-8</v>
      </c>
      <c r="G65" s="6">
        <v>1.9437079841737899E-6</v>
      </c>
      <c r="H65" s="6">
        <v>1.4458733425322E-6</v>
      </c>
      <c r="I65" s="2" t="s">
        <v>1397</v>
      </c>
      <c r="J65" s="2">
        <v>5</v>
      </c>
    </row>
    <row r="66" spans="1:10" x14ac:dyDescent="0.3">
      <c r="A66" s="2" t="s">
        <v>10</v>
      </c>
      <c r="B66" s="2" t="s">
        <v>153</v>
      </c>
      <c r="C66" s="2" t="s">
        <v>154</v>
      </c>
      <c r="D66" s="2" t="s">
        <v>1320</v>
      </c>
      <c r="E66" s="2" t="s">
        <v>1374</v>
      </c>
      <c r="F66" s="6">
        <v>6.6707269391616696E-8</v>
      </c>
      <c r="G66" s="6">
        <v>2.1081614818842701E-6</v>
      </c>
      <c r="H66" s="6">
        <v>1.5682059821888801E-6</v>
      </c>
      <c r="I66" s="2" t="s">
        <v>1398</v>
      </c>
      <c r="J66" s="2">
        <v>12</v>
      </c>
    </row>
    <row r="67" spans="1:10" x14ac:dyDescent="0.3">
      <c r="A67" s="2" t="s">
        <v>10</v>
      </c>
      <c r="B67" s="2" t="s">
        <v>157</v>
      </c>
      <c r="C67" s="2" t="s">
        <v>158</v>
      </c>
      <c r="D67" s="2" t="s">
        <v>1357</v>
      </c>
      <c r="E67" s="2" t="s">
        <v>1399</v>
      </c>
      <c r="F67" s="6">
        <v>9.0225498542644599E-8</v>
      </c>
      <c r="G67" s="6">
        <v>2.8068588687250802E-6</v>
      </c>
      <c r="H67" s="6">
        <v>2.0879486258141601E-6</v>
      </c>
      <c r="I67" s="2" t="s">
        <v>1400</v>
      </c>
      <c r="J67" s="2">
        <v>9</v>
      </c>
    </row>
    <row r="68" spans="1:10" x14ac:dyDescent="0.3">
      <c r="A68" s="2" t="s">
        <v>10</v>
      </c>
      <c r="B68" s="2" t="s">
        <v>181</v>
      </c>
      <c r="C68" s="2" t="s">
        <v>182</v>
      </c>
      <c r="D68" s="2" t="s">
        <v>1320</v>
      </c>
      <c r="E68" s="2" t="s">
        <v>1401</v>
      </c>
      <c r="F68" s="6">
        <v>9.4292591262903298E-8</v>
      </c>
      <c r="G68" s="6">
        <v>2.88825460314524E-6</v>
      </c>
      <c r="H68" s="6">
        <v>2.1484967758203202E-6</v>
      </c>
      <c r="I68" s="2" t="s">
        <v>1367</v>
      </c>
      <c r="J68" s="2">
        <v>12</v>
      </c>
    </row>
    <row r="69" spans="1:10" x14ac:dyDescent="0.3">
      <c r="A69" s="2" t="s">
        <v>10</v>
      </c>
      <c r="B69" s="2" t="s">
        <v>159</v>
      </c>
      <c r="C69" s="2" t="s">
        <v>160</v>
      </c>
      <c r="D69" s="2" t="s">
        <v>1357</v>
      </c>
      <c r="E69" s="2" t="s">
        <v>1402</v>
      </c>
      <c r="F69" s="6">
        <v>9.6065515046698696E-8</v>
      </c>
      <c r="G69" s="6">
        <v>2.8979763705754099E-6</v>
      </c>
      <c r="H69" s="6">
        <v>2.1557285433924302E-6</v>
      </c>
      <c r="I69" s="2" t="s">
        <v>1400</v>
      </c>
      <c r="J69" s="2">
        <v>9</v>
      </c>
    </row>
    <row r="70" spans="1:10" x14ac:dyDescent="0.3">
      <c r="A70" s="2" t="s">
        <v>10</v>
      </c>
      <c r="B70" s="2" t="s">
        <v>1403</v>
      </c>
      <c r="C70" s="2" t="s">
        <v>1404</v>
      </c>
      <c r="D70" s="2" t="s">
        <v>1357</v>
      </c>
      <c r="E70" s="2" t="s">
        <v>1405</v>
      </c>
      <c r="F70" s="6">
        <v>1.02232227302339E-7</v>
      </c>
      <c r="G70" s="6">
        <v>3.0379755904322101E-6</v>
      </c>
      <c r="H70" s="6">
        <v>2.2598702877359298E-6</v>
      </c>
      <c r="I70" s="2" t="s">
        <v>1406</v>
      </c>
      <c r="J70" s="2">
        <v>9</v>
      </c>
    </row>
    <row r="71" spans="1:10" x14ac:dyDescent="0.3">
      <c r="A71" s="2" t="s">
        <v>10</v>
      </c>
      <c r="B71" s="2" t="s">
        <v>191</v>
      </c>
      <c r="C71" s="2" t="s">
        <v>192</v>
      </c>
      <c r="D71" s="2" t="s">
        <v>1320</v>
      </c>
      <c r="E71" s="2" t="s">
        <v>1407</v>
      </c>
      <c r="F71" s="6">
        <v>1.0553229074742899E-7</v>
      </c>
      <c r="G71" s="6">
        <v>3.0899233952666402E-6</v>
      </c>
      <c r="H71" s="6">
        <v>2.2985128960005102E-6</v>
      </c>
      <c r="I71" s="2" t="s">
        <v>1367</v>
      </c>
      <c r="J71" s="2">
        <v>12</v>
      </c>
    </row>
    <row r="72" spans="1:10" x14ac:dyDescent="0.3">
      <c r="A72" s="2" t="s">
        <v>10</v>
      </c>
      <c r="B72" s="2" t="s">
        <v>175</v>
      </c>
      <c r="C72" s="2" t="s">
        <v>176</v>
      </c>
      <c r="D72" s="2" t="s">
        <v>1304</v>
      </c>
      <c r="E72" s="2" t="s">
        <v>1408</v>
      </c>
      <c r="F72" s="6">
        <v>1.1366374044375301E-7</v>
      </c>
      <c r="G72" s="6">
        <v>3.2797754670074301E-6</v>
      </c>
      <c r="H72" s="6">
        <v>2.4397388681061901E-6</v>
      </c>
      <c r="I72" s="2" t="s">
        <v>1409</v>
      </c>
      <c r="J72" s="2">
        <v>8</v>
      </c>
    </row>
    <row r="73" spans="1:10" x14ac:dyDescent="0.3">
      <c r="A73" s="2" t="s">
        <v>10</v>
      </c>
      <c r="B73" s="2" t="s">
        <v>896</v>
      </c>
      <c r="C73" s="2" t="s">
        <v>897</v>
      </c>
      <c r="D73" s="2" t="s">
        <v>1298</v>
      </c>
      <c r="E73" s="2" t="s">
        <v>1410</v>
      </c>
      <c r="F73" s="6">
        <v>1.4560200083074499E-7</v>
      </c>
      <c r="G73" s="6">
        <v>4.1413369093430496E-6</v>
      </c>
      <c r="H73" s="6">
        <v>3.0806318070505099E-6</v>
      </c>
      <c r="I73" s="2" t="s">
        <v>1187</v>
      </c>
      <c r="J73" s="2">
        <v>7</v>
      </c>
    </row>
    <row r="74" spans="1:10" x14ac:dyDescent="0.3">
      <c r="A74" s="2" t="s">
        <v>10</v>
      </c>
      <c r="B74" s="2" t="s">
        <v>727</v>
      </c>
      <c r="C74" s="2" t="s">
        <v>728</v>
      </c>
      <c r="D74" s="2" t="s">
        <v>1298</v>
      </c>
      <c r="E74" s="2" t="s">
        <v>1411</v>
      </c>
      <c r="F74" s="6">
        <v>1.60773458128979E-7</v>
      </c>
      <c r="G74" s="6">
        <v>4.5084500723210901E-6</v>
      </c>
      <c r="H74" s="6">
        <v>3.3537176514080602E-6</v>
      </c>
      <c r="I74" s="2" t="s">
        <v>1412</v>
      </c>
      <c r="J74" s="2">
        <v>7</v>
      </c>
    </row>
    <row r="75" spans="1:10" x14ac:dyDescent="0.3">
      <c r="A75" s="2" t="s">
        <v>10</v>
      </c>
      <c r="B75" s="2" t="s">
        <v>213</v>
      </c>
      <c r="C75" s="2" t="s">
        <v>214</v>
      </c>
      <c r="D75" s="2" t="s">
        <v>1277</v>
      </c>
      <c r="E75" s="2" t="s">
        <v>1346</v>
      </c>
      <c r="F75" s="6">
        <v>1.75505541556736E-7</v>
      </c>
      <c r="G75" s="6">
        <v>4.8532157394369699E-6</v>
      </c>
      <c r="H75" s="6">
        <v>3.6101797802679501E-6</v>
      </c>
      <c r="I75" s="2" t="s">
        <v>1413</v>
      </c>
      <c r="J75" s="2">
        <v>13</v>
      </c>
    </row>
    <row r="76" spans="1:10" x14ac:dyDescent="0.3">
      <c r="A76" s="2" t="s">
        <v>10</v>
      </c>
      <c r="B76" s="2" t="s">
        <v>1414</v>
      </c>
      <c r="C76" s="2" t="s">
        <v>1415</v>
      </c>
      <c r="D76" s="2" t="s">
        <v>1277</v>
      </c>
      <c r="E76" s="2" t="s">
        <v>1416</v>
      </c>
      <c r="F76" s="6">
        <v>1.8680654762429101E-7</v>
      </c>
      <c r="G76" s="6">
        <v>5.0949566619173203E-6</v>
      </c>
      <c r="H76" s="6">
        <v>3.7900045062347202E-6</v>
      </c>
      <c r="I76" s="2" t="s">
        <v>1417</v>
      </c>
      <c r="J76" s="2">
        <v>13</v>
      </c>
    </row>
    <row r="77" spans="1:10" x14ac:dyDescent="0.3">
      <c r="A77" s="2" t="s">
        <v>10</v>
      </c>
      <c r="B77" s="2" t="s">
        <v>141</v>
      </c>
      <c r="C77" s="2" t="s">
        <v>142</v>
      </c>
      <c r="D77" s="2" t="s">
        <v>1357</v>
      </c>
      <c r="E77" s="2" t="s">
        <v>1418</v>
      </c>
      <c r="F77" s="6">
        <v>1.96472374532009E-7</v>
      </c>
      <c r="G77" s="6">
        <v>5.2861688877463603E-6</v>
      </c>
      <c r="H77" s="6">
        <v>3.93224226125942E-6</v>
      </c>
      <c r="I77" s="2" t="s">
        <v>1400</v>
      </c>
      <c r="J77" s="2">
        <v>9</v>
      </c>
    </row>
    <row r="78" spans="1:10" x14ac:dyDescent="0.3">
      <c r="A78" s="2" t="s">
        <v>10</v>
      </c>
      <c r="B78" s="2" t="s">
        <v>15</v>
      </c>
      <c r="C78" s="2" t="s">
        <v>16</v>
      </c>
      <c r="D78" s="2" t="s">
        <v>1320</v>
      </c>
      <c r="E78" s="2" t="s">
        <v>1419</v>
      </c>
      <c r="F78" s="6">
        <v>2.0904258709862599E-7</v>
      </c>
      <c r="G78" s="6">
        <v>5.5493838788448602E-6</v>
      </c>
      <c r="H78" s="6">
        <v>4.1280409831265503E-6</v>
      </c>
      <c r="I78" s="2" t="s">
        <v>1420</v>
      </c>
      <c r="J78" s="2">
        <v>12</v>
      </c>
    </row>
    <row r="79" spans="1:10" x14ac:dyDescent="0.3">
      <c r="A79" s="2" t="s">
        <v>10</v>
      </c>
      <c r="B79" s="2" t="s">
        <v>61</v>
      </c>
      <c r="C79" s="2" t="s">
        <v>62</v>
      </c>
      <c r="D79" s="2" t="s">
        <v>1316</v>
      </c>
      <c r="E79" s="2" t="s">
        <v>1421</v>
      </c>
      <c r="F79" s="6">
        <v>4.3483198542470702E-7</v>
      </c>
      <c r="G79" s="6">
        <v>1.12881455356756E-5</v>
      </c>
      <c r="H79" s="6">
        <v>8.3969551236858004E-6</v>
      </c>
      <c r="I79" s="2" t="s">
        <v>1422</v>
      </c>
      <c r="J79" s="2">
        <v>14</v>
      </c>
    </row>
    <row r="80" spans="1:10" x14ac:dyDescent="0.3">
      <c r="A80" s="2" t="s">
        <v>10</v>
      </c>
      <c r="B80" s="2" t="s">
        <v>673</v>
      </c>
      <c r="C80" s="2" t="s">
        <v>674</v>
      </c>
      <c r="D80" s="2" t="s">
        <v>1298</v>
      </c>
      <c r="E80" s="2" t="s">
        <v>1423</v>
      </c>
      <c r="F80" s="6">
        <v>4.3655811463938602E-7</v>
      </c>
      <c r="G80" s="6">
        <v>1.12881455356756E-5</v>
      </c>
      <c r="H80" s="6">
        <v>8.3969551236858004E-6</v>
      </c>
      <c r="I80" s="2" t="s">
        <v>1424</v>
      </c>
      <c r="J80" s="2">
        <v>7</v>
      </c>
    </row>
    <row r="81" spans="1:10" x14ac:dyDescent="0.3">
      <c r="A81" s="2" t="s">
        <v>10</v>
      </c>
      <c r="B81" s="2" t="s">
        <v>357</v>
      </c>
      <c r="C81" s="2" t="s">
        <v>358</v>
      </c>
      <c r="D81" s="2" t="s">
        <v>1396</v>
      </c>
      <c r="E81" s="2" t="s">
        <v>1425</v>
      </c>
      <c r="F81" s="6">
        <v>4.9107655223216402E-7</v>
      </c>
      <c r="G81" s="6">
        <v>1.23763723480283E-5</v>
      </c>
      <c r="H81" s="6">
        <v>9.2064584808881403E-6</v>
      </c>
      <c r="I81" s="2" t="s">
        <v>1426</v>
      </c>
      <c r="J81" s="2">
        <v>5</v>
      </c>
    </row>
    <row r="82" spans="1:10" x14ac:dyDescent="0.3">
      <c r="A82" s="2" t="s">
        <v>10</v>
      </c>
      <c r="B82" s="2" t="s">
        <v>761</v>
      </c>
      <c r="C82" s="2" t="s">
        <v>762</v>
      </c>
      <c r="D82" s="2" t="s">
        <v>1396</v>
      </c>
      <c r="E82" s="2" t="s">
        <v>1425</v>
      </c>
      <c r="F82" s="6">
        <v>4.9107655223216402E-7</v>
      </c>
      <c r="G82" s="6">
        <v>1.23763723480283E-5</v>
      </c>
      <c r="H82" s="6">
        <v>9.2064584808881403E-6</v>
      </c>
      <c r="I82" s="2" t="s">
        <v>1427</v>
      </c>
      <c r="J82" s="2">
        <v>5</v>
      </c>
    </row>
    <row r="83" spans="1:10" x14ac:dyDescent="0.3">
      <c r="A83" s="2" t="s">
        <v>10</v>
      </c>
      <c r="B83" s="2" t="s">
        <v>677</v>
      </c>
      <c r="C83" s="2" t="s">
        <v>678</v>
      </c>
      <c r="D83" s="2" t="s">
        <v>1357</v>
      </c>
      <c r="E83" s="2" t="s">
        <v>1428</v>
      </c>
      <c r="F83" s="6">
        <v>5.1396195594141299E-7</v>
      </c>
      <c r="G83" s="6">
        <v>1.2791228178491901E-5</v>
      </c>
      <c r="H83" s="6">
        <v>9.5150588422311699E-6</v>
      </c>
      <c r="I83" s="2" t="s">
        <v>1429</v>
      </c>
      <c r="J83" s="2">
        <v>9</v>
      </c>
    </row>
    <row r="84" spans="1:10" x14ac:dyDescent="0.3">
      <c r="A84" s="2" t="s">
        <v>10</v>
      </c>
      <c r="B84" s="2" t="s">
        <v>1430</v>
      </c>
      <c r="C84" s="2" t="s">
        <v>1431</v>
      </c>
      <c r="D84" s="2" t="s">
        <v>1273</v>
      </c>
      <c r="E84" s="2" t="s">
        <v>1432</v>
      </c>
      <c r="F84" s="6">
        <v>6.0245354922121198E-7</v>
      </c>
      <c r="G84" s="6">
        <v>1.48084569938202E-5</v>
      </c>
      <c r="H84" s="6">
        <v>1.1015622400964899E-5</v>
      </c>
      <c r="I84" s="2" t="s">
        <v>1433</v>
      </c>
      <c r="J84" s="2">
        <v>10</v>
      </c>
    </row>
    <row r="85" spans="1:10" x14ac:dyDescent="0.3">
      <c r="A85" s="2" t="s">
        <v>10</v>
      </c>
      <c r="B85" s="2" t="s">
        <v>459</v>
      </c>
      <c r="C85" s="2" t="s">
        <v>460</v>
      </c>
      <c r="D85" s="2" t="s">
        <v>1273</v>
      </c>
      <c r="E85" s="2" t="s">
        <v>1434</v>
      </c>
      <c r="F85" s="6">
        <v>6.8076107651662101E-7</v>
      </c>
      <c r="G85" s="6">
        <v>1.6529211016397498E-5</v>
      </c>
      <c r="H85" s="6">
        <v>1.229564614453E-5</v>
      </c>
      <c r="I85" s="2" t="s">
        <v>1435</v>
      </c>
      <c r="J85" s="2">
        <v>10</v>
      </c>
    </row>
    <row r="86" spans="1:10" x14ac:dyDescent="0.3">
      <c r="A86" s="2" t="s">
        <v>10</v>
      </c>
      <c r="B86" s="2" t="s">
        <v>87</v>
      </c>
      <c r="C86" s="2" t="s">
        <v>88</v>
      </c>
      <c r="D86" s="2" t="s">
        <v>1298</v>
      </c>
      <c r="E86" s="2" t="s">
        <v>1436</v>
      </c>
      <c r="F86" s="6">
        <v>7.0881893505034104E-7</v>
      </c>
      <c r="G86" s="6">
        <v>1.7003114454038901E-5</v>
      </c>
      <c r="H86" s="6">
        <v>1.26481704707144E-5</v>
      </c>
      <c r="I86" s="2" t="s">
        <v>1437</v>
      </c>
      <c r="J86" s="2">
        <v>7</v>
      </c>
    </row>
    <row r="87" spans="1:10" x14ac:dyDescent="0.3">
      <c r="A87" s="2" t="s">
        <v>10</v>
      </c>
      <c r="B87" s="2" t="s">
        <v>703</v>
      </c>
      <c r="C87" s="2" t="s">
        <v>704</v>
      </c>
      <c r="D87" s="2" t="s">
        <v>1368</v>
      </c>
      <c r="E87" s="2" t="s">
        <v>1438</v>
      </c>
      <c r="F87" s="6">
        <v>7.7869002314298601E-7</v>
      </c>
      <c r="G87" s="6">
        <v>1.8456807572353402E-5</v>
      </c>
      <c r="H87" s="6">
        <v>1.37295346185737E-5</v>
      </c>
      <c r="I87" s="2" t="s">
        <v>1439</v>
      </c>
      <c r="J87" s="2">
        <v>6</v>
      </c>
    </row>
    <row r="88" spans="1:10" x14ac:dyDescent="0.3">
      <c r="A88" s="2" t="s">
        <v>10</v>
      </c>
      <c r="B88" s="2" t="s">
        <v>21</v>
      </c>
      <c r="C88" s="2" t="s">
        <v>22</v>
      </c>
      <c r="D88" s="2" t="s">
        <v>1273</v>
      </c>
      <c r="E88" s="2" t="s">
        <v>1440</v>
      </c>
      <c r="F88" s="6">
        <v>7.9895050387386697E-7</v>
      </c>
      <c r="G88" s="6">
        <v>1.8714240626033798E-5</v>
      </c>
      <c r="H88" s="6">
        <v>1.39210323089849E-5</v>
      </c>
      <c r="I88" s="2" t="s">
        <v>1441</v>
      </c>
      <c r="J88" s="2">
        <v>10</v>
      </c>
    </row>
    <row r="89" spans="1:10" x14ac:dyDescent="0.3">
      <c r="A89" s="2" t="s">
        <v>10</v>
      </c>
      <c r="B89" s="2" t="s">
        <v>771</v>
      </c>
      <c r="C89" s="2" t="s">
        <v>772</v>
      </c>
      <c r="D89" s="2" t="s">
        <v>1396</v>
      </c>
      <c r="E89" s="2" t="s">
        <v>1442</v>
      </c>
      <c r="F89" s="6">
        <v>8.3750590153485095E-7</v>
      </c>
      <c r="G89" s="6">
        <v>1.9389235464603399E-5</v>
      </c>
      <c r="H89" s="6">
        <v>1.4423143249198699E-5</v>
      </c>
      <c r="I89" s="2" t="s">
        <v>1427</v>
      </c>
      <c r="J89" s="2">
        <v>5</v>
      </c>
    </row>
    <row r="90" spans="1:10" x14ac:dyDescent="0.3">
      <c r="A90" s="2" t="s">
        <v>10</v>
      </c>
      <c r="B90" s="2" t="s">
        <v>323</v>
      </c>
      <c r="C90" s="2" t="s">
        <v>324</v>
      </c>
      <c r="D90" s="2" t="s">
        <v>1273</v>
      </c>
      <c r="E90" s="2" t="s">
        <v>1443</v>
      </c>
      <c r="F90" s="6">
        <v>9.7164799011896997E-7</v>
      </c>
      <c r="G90" s="6">
        <v>2.2086604503036402E-5</v>
      </c>
      <c r="H90" s="6">
        <v>1.6429645264623598E-5</v>
      </c>
      <c r="I90" s="2" t="s">
        <v>1444</v>
      </c>
      <c r="J90" s="2">
        <v>10</v>
      </c>
    </row>
    <row r="91" spans="1:10" x14ac:dyDescent="0.3">
      <c r="A91" s="2" t="s">
        <v>10</v>
      </c>
      <c r="B91" s="2" t="s">
        <v>1445</v>
      </c>
      <c r="C91" s="2" t="s">
        <v>1446</v>
      </c>
      <c r="D91" s="2" t="s">
        <v>1277</v>
      </c>
      <c r="E91" s="2" t="s">
        <v>1447</v>
      </c>
      <c r="F91" s="6">
        <v>9.7620351394636196E-7</v>
      </c>
      <c r="G91" s="6">
        <v>2.2086604503036402E-5</v>
      </c>
      <c r="H91" s="6">
        <v>1.6429645264623598E-5</v>
      </c>
      <c r="I91" s="2" t="s">
        <v>1448</v>
      </c>
      <c r="J91" s="2">
        <v>13</v>
      </c>
    </row>
    <row r="92" spans="1:10" x14ac:dyDescent="0.3">
      <c r="A92" s="2" t="s">
        <v>10</v>
      </c>
      <c r="B92" s="2" t="s">
        <v>751</v>
      </c>
      <c r="C92" s="2" t="s">
        <v>752</v>
      </c>
      <c r="D92" s="2" t="s">
        <v>1396</v>
      </c>
      <c r="E92" s="2" t="s">
        <v>1449</v>
      </c>
      <c r="F92" s="6">
        <v>9.8810223770647193E-7</v>
      </c>
      <c r="G92" s="6">
        <v>2.2104624216557099E-5</v>
      </c>
      <c r="H92" s="6">
        <v>1.6443049656451899E-5</v>
      </c>
      <c r="I92" s="2" t="s">
        <v>1450</v>
      </c>
      <c r="J92" s="2">
        <v>5</v>
      </c>
    </row>
    <row r="93" spans="1:10" x14ac:dyDescent="0.3">
      <c r="A93" s="2" t="s">
        <v>10</v>
      </c>
      <c r="B93" s="2" t="s">
        <v>55</v>
      </c>
      <c r="C93" s="2" t="s">
        <v>56</v>
      </c>
      <c r="D93" s="2" t="s">
        <v>1298</v>
      </c>
      <c r="E93" s="2" t="s">
        <v>1451</v>
      </c>
      <c r="F93" s="6">
        <v>1.37525219518718E-6</v>
      </c>
      <c r="G93" s="6">
        <v>3.0089309017776601E-5</v>
      </c>
      <c r="H93" s="6">
        <v>2.2382647063370299E-5</v>
      </c>
      <c r="I93" s="2" t="s">
        <v>1437</v>
      </c>
      <c r="J93" s="2">
        <v>7</v>
      </c>
    </row>
    <row r="94" spans="1:10" x14ac:dyDescent="0.3">
      <c r="A94" s="2" t="s">
        <v>10</v>
      </c>
      <c r="B94" s="2" t="s">
        <v>57</v>
      </c>
      <c r="C94" s="2" t="s">
        <v>58</v>
      </c>
      <c r="D94" s="2" t="s">
        <v>1298</v>
      </c>
      <c r="E94" s="2" t="s">
        <v>1451</v>
      </c>
      <c r="F94" s="6">
        <v>1.37525219518718E-6</v>
      </c>
      <c r="G94" s="6">
        <v>3.0089309017776601E-5</v>
      </c>
      <c r="H94" s="6">
        <v>2.2382647063370299E-5</v>
      </c>
      <c r="I94" s="2" t="s">
        <v>1437</v>
      </c>
      <c r="J94" s="2">
        <v>7</v>
      </c>
    </row>
    <row r="95" spans="1:10" x14ac:dyDescent="0.3">
      <c r="A95" s="2" t="s">
        <v>10</v>
      </c>
      <c r="B95" s="2" t="s">
        <v>693</v>
      </c>
      <c r="C95" s="2" t="s">
        <v>694</v>
      </c>
      <c r="D95" s="2" t="s">
        <v>1283</v>
      </c>
      <c r="E95" s="2" t="s">
        <v>1452</v>
      </c>
      <c r="F95" s="6">
        <v>1.5227896693133401E-6</v>
      </c>
      <c r="G95" s="6">
        <v>3.2955154691335498E-5</v>
      </c>
      <c r="H95" s="6">
        <v>2.4514474424758301E-5</v>
      </c>
      <c r="I95" s="2" t="s">
        <v>1453</v>
      </c>
      <c r="J95" s="2">
        <v>11</v>
      </c>
    </row>
    <row r="96" spans="1:10" x14ac:dyDescent="0.3">
      <c r="A96" s="2" t="s">
        <v>10</v>
      </c>
      <c r="B96" s="2" t="s">
        <v>77</v>
      </c>
      <c r="C96" s="2" t="s">
        <v>78</v>
      </c>
      <c r="D96" s="2" t="s">
        <v>1298</v>
      </c>
      <c r="E96" s="2" t="s">
        <v>1454</v>
      </c>
      <c r="F96" s="6">
        <v>2.0624873641815599E-6</v>
      </c>
      <c r="G96" s="6">
        <v>4.4069460473989398E-5</v>
      </c>
      <c r="H96" s="6">
        <v>3.2782114719872598E-5</v>
      </c>
      <c r="I96" s="2" t="s">
        <v>1455</v>
      </c>
      <c r="J96" s="2">
        <v>7</v>
      </c>
    </row>
    <row r="97" spans="1:10" x14ac:dyDescent="0.3">
      <c r="A97" s="2" t="s">
        <v>10</v>
      </c>
      <c r="B97" s="2" t="s">
        <v>161</v>
      </c>
      <c r="C97" s="2" t="s">
        <v>162</v>
      </c>
      <c r="D97" s="2" t="s">
        <v>1368</v>
      </c>
      <c r="E97" s="2" t="s">
        <v>1456</v>
      </c>
      <c r="F97" s="6">
        <v>2.0806274658739301E-6</v>
      </c>
      <c r="G97" s="6">
        <v>4.4069460473989398E-5</v>
      </c>
      <c r="H97" s="6">
        <v>3.2782114719872598E-5</v>
      </c>
      <c r="I97" s="2" t="s">
        <v>1457</v>
      </c>
      <c r="J97" s="2">
        <v>6</v>
      </c>
    </row>
    <row r="98" spans="1:10" x14ac:dyDescent="0.3">
      <c r="A98" s="2" t="s">
        <v>10</v>
      </c>
      <c r="B98" s="2" t="s">
        <v>383</v>
      </c>
      <c r="C98" s="2" t="s">
        <v>384</v>
      </c>
      <c r="D98" s="2" t="s">
        <v>1298</v>
      </c>
      <c r="E98" s="2" t="s">
        <v>1458</v>
      </c>
      <c r="F98" s="6">
        <v>2.2010189188797699E-6</v>
      </c>
      <c r="G98" s="6">
        <v>4.6128722815680298E-5</v>
      </c>
      <c r="H98" s="6">
        <v>3.4313945915388797E-5</v>
      </c>
      <c r="I98" s="2" t="s">
        <v>1459</v>
      </c>
      <c r="J98" s="2">
        <v>7</v>
      </c>
    </row>
    <row r="99" spans="1:10" x14ac:dyDescent="0.3">
      <c r="A99" s="2" t="s">
        <v>10</v>
      </c>
      <c r="B99" s="2" t="s">
        <v>1460</v>
      </c>
      <c r="C99" s="2" t="s">
        <v>1461</v>
      </c>
      <c r="D99" s="2" t="s">
        <v>1357</v>
      </c>
      <c r="E99" s="2" t="s">
        <v>1462</v>
      </c>
      <c r="F99" s="6">
        <v>2.3864733680095701E-6</v>
      </c>
      <c r="G99" s="6">
        <v>4.9494463288615198E-5</v>
      </c>
      <c r="H99" s="6">
        <v>3.6817631894621402E-5</v>
      </c>
      <c r="I99" s="2" t="s">
        <v>1406</v>
      </c>
      <c r="J99" s="2">
        <v>9</v>
      </c>
    </row>
    <row r="100" spans="1:10" x14ac:dyDescent="0.3">
      <c r="A100" s="2" t="s">
        <v>10</v>
      </c>
      <c r="B100" s="2" t="s">
        <v>743</v>
      </c>
      <c r="C100" s="2" t="s">
        <v>744</v>
      </c>
      <c r="D100" s="2" t="s">
        <v>1368</v>
      </c>
      <c r="E100" s="2" t="s">
        <v>1463</v>
      </c>
      <c r="F100" s="6">
        <v>2.4833773996457598E-6</v>
      </c>
      <c r="G100" s="6">
        <v>5.0519875654716497E-5</v>
      </c>
      <c r="H100" s="6">
        <v>3.7580409234283799E-5</v>
      </c>
      <c r="I100" s="2" t="s">
        <v>1464</v>
      </c>
      <c r="J100" s="2">
        <v>6</v>
      </c>
    </row>
    <row r="101" spans="1:10" x14ac:dyDescent="0.3">
      <c r="A101" s="2" t="s">
        <v>10</v>
      </c>
      <c r="B101" s="2" t="s">
        <v>1465</v>
      </c>
      <c r="C101" s="2" t="s">
        <v>1466</v>
      </c>
      <c r="D101" s="2" t="s">
        <v>1283</v>
      </c>
      <c r="E101" s="2" t="s">
        <v>1467</v>
      </c>
      <c r="F101" s="6">
        <v>2.4866638946068402E-6</v>
      </c>
      <c r="G101" s="6">
        <v>5.0519875654716497E-5</v>
      </c>
      <c r="H101" s="6">
        <v>3.7580409234283799E-5</v>
      </c>
      <c r="I101" s="2" t="s">
        <v>1468</v>
      </c>
      <c r="J101" s="2">
        <v>11</v>
      </c>
    </row>
    <row r="102" spans="1:10" x14ac:dyDescent="0.3">
      <c r="A102" s="2" t="s">
        <v>10</v>
      </c>
      <c r="B102" s="2" t="s">
        <v>1469</v>
      </c>
      <c r="C102" s="2" t="s">
        <v>1470</v>
      </c>
      <c r="D102" s="2" t="s">
        <v>1273</v>
      </c>
      <c r="E102" s="2" t="s">
        <v>1471</v>
      </c>
      <c r="F102" s="6">
        <v>2.67893310610795E-6</v>
      </c>
      <c r="G102" s="6">
        <v>5.3876321356171E-5</v>
      </c>
      <c r="H102" s="6">
        <v>4.00771810770217E-5</v>
      </c>
      <c r="I102" s="2" t="s">
        <v>1472</v>
      </c>
      <c r="J102" s="2">
        <v>10</v>
      </c>
    </row>
    <row r="103" spans="1:10" x14ac:dyDescent="0.3">
      <c r="A103" s="2" t="s">
        <v>10</v>
      </c>
      <c r="B103" s="2" t="s">
        <v>681</v>
      </c>
      <c r="C103" s="2" t="s">
        <v>682</v>
      </c>
      <c r="D103" s="2" t="s">
        <v>1298</v>
      </c>
      <c r="E103" s="2" t="s">
        <v>1473</v>
      </c>
      <c r="F103" s="6">
        <v>3.0159600785145198E-6</v>
      </c>
      <c r="G103" s="6">
        <v>6.0047765163224098E-5</v>
      </c>
      <c r="H103" s="6">
        <v>4.4667956110209801E-5</v>
      </c>
      <c r="I103" s="2" t="s">
        <v>1474</v>
      </c>
      <c r="J103" s="2">
        <v>7</v>
      </c>
    </row>
    <row r="104" spans="1:10" x14ac:dyDescent="0.3">
      <c r="A104" s="2" t="s">
        <v>10</v>
      </c>
      <c r="B104" s="2" t="s">
        <v>65</v>
      </c>
      <c r="C104" s="2" t="s">
        <v>66</v>
      </c>
      <c r="D104" s="2" t="s">
        <v>1357</v>
      </c>
      <c r="E104" s="2" t="s">
        <v>1317</v>
      </c>
      <c r="F104" s="6">
        <v>3.2824527122306499E-6</v>
      </c>
      <c r="G104" s="6">
        <v>6.4706567822289297E-5</v>
      </c>
      <c r="H104" s="6">
        <v>4.8133517103788698E-5</v>
      </c>
      <c r="I104" s="2" t="s">
        <v>1475</v>
      </c>
      <c r="J104" s="2">
        <v>9</v>
      </c>
    </row>
    <row r="105" spans="1:10" x14ac:dyDescent="0.3">
      <c r="A105" s="2" t="s">
        <v>10</v>
      </c>
      <c r="B105" s="2" t="s">
        <v>433</v>
      </c>
      <c r="C105" s="2" t="s">
        <v>434</v>
      </c>
      <c r="D105" s="2" t="s">
        <v>1298</v>
      </c>
      <c r="E105" s="2" t="s">
        <v>1476</v>
      </c>
      <c r="F105" s="6">
        <v>3.61587600301093E-6</v>
      </c>
      <c r="G105" s="6">
        <v>6.9895234194123899E-5</v>
      </c>
      <c r="H105" s="6">
        <v>5.1993229803131102E-5</v>
      </c>
      <c r="I105" s="2" t="s">
        <v>1477</v>
      </c>
      <c r="J105" s="2">
        <v>7</v>
      </c>
    </row>
    <row r="106" spans="1:10" x14ac:dyDescent="0.3">
      <c r="A106" s="2" t="s">
        <v>10</v>
      </c>
      <c r="B106" s="2" t="s">
        <v>419</v>
      </c>
      <c r="C106" s="2" t="s">
        <v>420</v>
      </c>
      <c r="D106" s="2" t="s">
        <v>1298</v>
      </c>
      <c r="E106" s="2" t="s">
        <v>1476</v>
      </c>
      <c r="F106" s="6">
        <v>3.61587600301093E-6</v>
      </c>
      <c r="G106" s="6">
        <v>6.9895234194123899E-5</v>
      </c>
      <c r="H106" s="6">
        <v>5.1993229803131102E-5</v>
      </c>
      <c r="I106" s="2" t="s">
        <v>1477</v>
      </c>
      <c r="J106" s="2">
        <v>7</v>
      </c>
    </row>
    <row r="107" spans="1:10" x14ac:dyDescent="0.3">
      <c r="A107" s="2" t="s">
        <v>10</v>
      </c>
      <c r="B107" s="2" t="s">
        <v>809</v>
      </c>
      <c r="C107" s="2" t="s">
        <v>810</v>
      </c>
      <c r="D107" s="2" t="s">
        <v>1478</v>
      </c>
      <c r="E107" s="2" t="s">
        <v>1314</v>
      </c>
      <c r="F107" s="6">
        <v>3.6578209461222899E-6</v>
      </c>
      <c r="G107" s="6">
        <v>7.0026168305091201E-5</v>
      </c>
      <c r="H107" s="6">
        <v>5.20906282509521E-5</v>
      </c>
      <c r="I107" s="2" t="s">
        <v>1479</v>
      </c>
      <c r="J107" s="2">
        <v>4</v>
      </c>
    </row>
    <row r="108" spans="1:10" x14ac:dyDescent="0.3">
      <c r="A108" s="2" t="s">
        <v>10</v>
      </c>
      <c r="B108" s="2" t="s">
        <v>675</v>
      </c>
      <c r="C108" s="2" t="s">
        <v>676</v>
      </c>
      <c r="D108" s="2" t="s">
        <v>1304</v>
      </c>
      <c r="E108" s="2" t="s">
        <v>1428</v>
      </c>
      <c r="F108" s="6">
        <v>5.4531343955357702E-6</v>
      </c>
      <c r="G108" s="2">
        <v>1.03401815062016E-4</v>
      </c>
      <c r="H108" s="6">
        <v>7.6917895684399407E-5</v>
      </c>
      <c r="I108" s="2" t="s">
        <v>1480</v>
      </c>
      <c r="J108" s="2">
        <v>8</v>
      </c>
    </row>
    <row r="109" spans="1:10" x14ac:dyDescent="0.3">
      <c r="A109" s="2" t="s">
        <v>10</v>
      </c>
      <c r="B109" s="2" t="s">
        <v>293</v>
      </c>
      <c r="C109" s="2" t="s">
        <v>294</v>
      </c>
      <c r="D109" s="2" t="s">
        <v>1298</v>
      </c>
      <c r="E109" s="2" t="s">
        <v>1481</v>
      </c>
      <c r="F109" s="6">
        <v>6.3805430585894098E-6</v>
      </c>
      <c r="G109" s="2">
        <v>1.18725805884594E-4</v>
      </c>
      <c r="H109" s="6">
        <v>8.8317010166603997E-5</v>
      </c>
      <c r="I109" s="2" t="s">
        <v>1482</v>
      </c>
      <c r="J109" s="2">
        <v>7</v>
      </c>
    </row>
    <row r="110" spans="1:10" x14ac:dyDescent="0.3">
      <c r="A110" s="2" t="s">
        <v>10</v>
      </c>
      <c r="B110" s="2" t="s">
        <v>53</v>
      </c>
      <c r="C110" s="2" t="s">
        <v>54</v>
      </c>
      <c r="D110" s="2" t="s">
        <v>1298</v>
      </c>
      <c r="E110" s="2" t="s">
        <v>1481</v>
      </c>
      <c r="F110" s="6">
        <v>6.3805430585894098E-6</v>
      </c>
      <c r="G110" s="2">
        <v>1.18725805884594E-4</v>
      </c>
      <c r="H110" s="6">
        <v>8.8317010166603997E-5</v>
      </c>
      <c r="I110" s="2" t="s">
        <v>1455</v>
      </c>
      <c r="J110" s="2">
        <v>7</v>
      </c>
    </row>
    <row r="111" spans="1:10" x14ac:dyDescent="0.3">
      <c r="A111" s="2" t="s">
        <v>10</v>
      </c>
      <c r="B111" s="2" t="s">
        <v>35</v>
      </c>
      <c r="C111" s="2" t="s">
        <v>36</v>
      </c>
      <c r="D111" s="2" t="s">
        <v>1298</v>
      </c>
      <c r="E111" s="2" t="s">
        <v>1483</v>
      </c>
      <c r="F111" s="6">
        <v>7.49006444929808E-6</v>
      </c>
      <c r="G111" s="2">
        <v>1.38080725171782E-4</v>
      </c>
      <c r="H111" s="2">
        <v>1.02714626512304E-4</v>
      </c>
      <c r="I111" s="2" t="s">
        <v>1455</v>
      </c>
      <c r="J111" s="2">
        <v>7</v>
      </c>
    </row>
    <row r="112" spans="1:10" x14ac:dyDescent="0.3">
      <c r="A112" s="2" t="s">
        <v>10</v>
      </c>
      <c r="B112" s="2" t="s">
        <v>737</v>
      </c>
      <c r="C112" s="2" t="s">
        <v>738</v>
      </c>
      <c r="D112" s="2" t="s">
        <v>1396</v>
      </c>
      <c r="E112" s="2" t="s">
        <v>1484</v>
      </c>
      <c r="F112" s="6">
        <v>7.8134664917399302E-6</v>
      </c>
      <c r="G112" s="2">
        <v>1.42721209037195E-4</v>
      </c>
      <c r="H112" s="2">
        <v>1.06166560636196E-4</v>
      </c>
      <c r="I112" s="2" t="s">
        <v>1485</v>
      </c>
      <c r="J112" s="2">
        <v>5</v>
      </c>
    </row>
    <row r="113" spans="1:10" x14ac:dyDescent="0.3">
      <c r="A113" s="2" t="s">
        <v>10</v>
      </c>
      <c r="B113" s="2" t="s">
        <v>795</v>
      </c>
      <c r="C113" s="2" t="s">
        <v>796</v>
      </c>
      <c r="D113" s="2" t="s">
        <v>1396</v>
      </c>
      <c r="E113" s="2" t="s">
        <v>1486</v>
      </c>
      <c r="F113" s="6">
        <v>8.6619958015232603E-6</v>
      </c>
      <c r="G113" s="2">
        <v>1.5678212400757101E-4</v>
      </c>
      <c r="H113" s="2">
        <v>1.16626106150653E-4</v>
      </c>
      <c r="I113" s="2" t="s">
        <v>1487</v>
      </c>
      <c r="J113" s="2">
        <v>5</v>
      </c>
    </row>
    <row r="114" spans="1:10" x14ac:dyDescent="0.3">
      <c r="A114" s="2" t="s">
        <v>10</v>
      </c>
      <c r="B114" s="2" t="s">
        <v>683</v>
      </c>
      <c r="C114" s="2" t="s">
        <v>684</v>
      </c>
      <c r="D114" s="2" t="s">
        <v>1298</v>
      </c>
      <c r="E114" s="2" t="s">
        <v>1488</v>
      </c>
      <c r="F114" s="6">
        <v>1.0193184201097E-5</v>
      </c>
      <c r="G114" s="2">
        <v>1.8160159481233099E-4</v>
      </c>
      <c r="H114" s="2">
        <v>1.35088658912977E-4</v>
      </c>
      <c r="I114" s="2" t="s">
        <v>1489</v>
      </c>
      <c r="J114" s="2">
        <v>7</v>
      </c>
    </row>
    <row r="115" spans="1:10" x14ac:dyDescent="0.3">
      <c r="A115" s="2" t="s">
        <v>10</v>
      </c>
      <c r="B115" s="2" t="s">
        <v>351</v>
      </c>
      <c r="C115" s="2" t="s">
        <v>352</v>
      </c>
      <c r="D115" s="2" t="s">
        <v>1304</v>
      </c>
      <c r="E115" s="2" t="s">
        <v>1490</v>
      </c>
      <c r="F115" s="6">
        <v>1.02156597784938E-5</v>
      </c>
      <c r="G115" s="2">
        <v>1.8160159481233099E-4</v>
      </c>
      <c r="H115" s="2">
        <v>1.35088658912977E-4</v>
      </c>
      <c r="I115" s="2" t="s">
        <v>1491</v>
      </c>
      <c r="J115" s="2">
        <v>8</v>
      </c>
    </row>
    <row r="116" spans="1:10" x14ac:dyDescent="0.3">
      <c r="A116" s="2" t="s">
        <v>10</v>
      </c>
      <c r="B116" s="2" t="s">
        <v>109</v>
      </c>
      <c r="C116" s="2" t="s">
        <v>110</v>
      </c>
      <c r="D116" s="2" t="s">
        <v>1304</v>
      </c>
      <c r="E116" s="2" t="s">
        <v>1492</v>
      </c>
      <c r="F116" s="6">
        <v>1.19587918109923E-5</v>
      </c>
      <c r="G116" s="2">
        <v>2.1070756190872401E-4</v>
      </c>
      <c r="H116" s="2">
        <v>1.56739823736062E-4</v>
      </c>
      <c r="I116" s="2" t="s">
        <v>1493</v>
      </c>
      <c r="J116" s="2">
        <v>8</v>
      </c>
    </row>
    <row r="117" spans="1:10" x14ac:dyDescent="0.3">
      <c r="A117" s="2" t="s">
        <v>10</v>
      </c>
      <c r="B117" s="2" t="s">
        <v>783</v>
      </c>
      <c r="C117" s="2" t="s">
        <v>784</v>
      </c>
      <c r="D117" s="2" t="s">
        <v>1396</v>
      </c>
      <c r="E117" s="2" t="s">
        <v>1494</v>
      </c>
      <c r="F117" s="6">
        <v>1.40437266713927E-5</v>
      </c>
      <c r="G117" s="2">
        <v>2.4527245441002501E-4</v>
      </c>
      <c r="H117" s="2">
        <v>1.82451739858259E-4</v>
      </c>
      <c r="I117" s="2" t="s">
        <v>1495</v>
      </c>
      <c r="J117" s="2">
        <v>5</v>
      </c>
    </row>
    <row r="118" spans="1:10" x14ac:dyDescent="0.3">
      <c r="A118" s="2" t="s">
        <v>10</v>
      </c>
      <c r="B118" s="2" t="s">
        <v>95</v>
      </c>
      <c r="C118" s="2" t="s">
        <v>96</v>
      </c>
      <c r="D118" s="2" t="s">
        <v>1368</v>
      </c>
      <c r="E118" s="2" t="s">
        <v>1496</v>
      </c>
      <c r="F118" s="6">
        <v>1.63838750795352E-5</v>
      </c>
      <c r="G118" s="2">
        <v>2.83654741594388E-4</v>
      </c>
      <c r="H118" s="2">
        <v>2.1100331566962E-4</v>
      </c>
      <c r="I118" s="2" t="s">
        <v>1497</v>
      </c>
      <c r="J118" s="2">
        <v>6</v>
      </c>
    </row>
    <row r="119" spans="1:10" x14ac:dyDescent="0.3">
      <c r="A119" s="2" t="s">
        <v>10</v>
      </c>
      <c r="B119" s="2" t="s">
        <v>457</v>
      </c>
      <c r="C119" s="2" t="s">
        <v>458</v>
      </c>
      <c r="D119" s="2" t="s">
        <v>1498</v>
      </c>
      <c r="E119" s="2" t="s">
        <v>1499</v>
      </c>
      <c r="F119" s="6">
        <v>2.1150425894868101E-5</v>
      </c>
      <c r="G119" s="2">
        <v>3.6302153410933097E-4</v>
      </c>
      <c r="H119" s="2">
        <v>2.70042189056982E-4</v>
      </c>
      <c r="I119" s="2" t="s">
        <v>1500</v>
      </c>
      <c r="J119" s="2">
        <v>3</v>
      </c>
    </row>
    <row r="120" spans="1:10" x14ac:dyDescent="0.3">
      <c r="A120" s="2" t="s">
        <v>10</v>
      </c>
      <c r="B120" s="2" t="s">
        <v>1501</v>
      </c>
      <c r="C120" s="2" t="s">
        <v>1502</v>
      </c>
      <c r="D120" s="2" t="s">
        <v>1478</v>
      </c>
      <c r="E120" s="2" t="s">
        <v>1503</v>
      </c>
      <c r="F120" s="6">
        <v>2.14493460631894E-5</v>
      </c>
      <c r="G120" s="2">
        <v>3.6500553856247902E-4</v>
      </c>
      <c r="H120" s="2">
        <v>2.7151803788490702E-4</v>
      </c>
      <c r="I120" s="2" t="s">
        <v>1504</v>
      </c>
      <c r="J120" s="2">
        <v>4</v>
      </c>
    </row>
    <row r="121" spans="1:10" x14ac:dyDescent="0.3">
      <c r="A121" s="2" t="s">
        <v>10</v>
      </c>
      <c r="B121" s="2" t="s">
        <v>27</v>
      </c>
      <c r="C121" s="2" t="s">
        <v>28</v>
      </c>
      <c r="D121" s="2" t="s">
        <v>1298</v>
      </c>
      <c r="E121" s="2" t="s">
        <v>1505</v>
      </c>
      <c r="F121" s="6">
        <v>2.25448851132521E-5</v>
      </c>
      <c r="G121" s="2">
        <v>3.8039717169902499E-4</v>
      </c>
      <c r="H121" s="2">
        <v>2.8296746970870402E-4</v>
      </c>
      <c r="I121" s="2" t="s">
        <v>1455</v>
      </c>
      <c r="J121" s="2">
        <v>7</v>
      </c>
    </row>
    <row r="122" spans="1:10" x14ac:dyDescent="0.3">
      <c r="A122" s="2" t="s">
        <v>10</v>
      </c>
      <c r="B122" s="2" t="s">
        <v>37</v>
      </c>
      <c r="C122" s="2" t="s">
        <v>38</v>
      </c>
      <c r="D122" s="2" t="s">
        <v>1273</v>
      </c>
      <c r="E122" s="2" t="s">
        <v>1506</v>
      </c>
      <c r="F122" s="6">
        <v>2.7210592031643601E-5</v>
      </c>
      <c r="G122" s="2">
        <v>4.55262930546238E-4</v>
      </c>
      <c r="H122" s="2">
        <v>3.3865814231333498E-4</v>
      </c>
      <c r="I122" s="2" t="s">
        <v>1507</v>
      </c>
      <c r="J122" s="2">
        <v>10</v>
      </c>
    </row>
    <row r="123" spans="1:10" x14ac:dyDescent="0.3">
      <c r="A123" s="2" t="s">
        <v>10</v>
      </c>
      <c r="B123" s="2" t="s">
        <v>866</v>
      </c>
      <c r="C123" s="2" t="s">
        <v>867</v>
      </c>
      <c r="D123" s="2" t="s">
        <v>1498</v>
      </c>
      <c r="E123" s="2" t="s">
        <v>1508</v>
      </c>
      <c r="F123" s="6">
        <v>2.8960862494069001E-5</v>
      </c>
      <c r="G123" s="2">
        <v>4.7653782831149998E-4</v>
      </c>
      <c r="H123" s="2">
        <v>3.54483980244934E-4</v>
      </c>
      <c r="I123" s="2" t="s">
        <v>1509</v>
      </c>
      <c r="J123" s="2">
        <v>3</v>
      </c>
    </row>
    <row r="124" spans="1:10" x14ac:dyDescent="0.3">
      <c r="A124" s="2" t="s">
        <v>10</v>
      </c>
      <c r="B124" s="2" t="s">
        <v>183</v>
      </c>
      <c r="C124" s="2" t="s">
        <v>184</v>
      </c>
      <c r="D124" s="2" t="s">
        <v>1498</v>
      </c>
      <c r="E124" s="2" t="s">
        <v>1508</v>
      </c>
      <c r="F124" s="6">
        <v>2.8960862494069001E-5</v>
      </c>
      <c r="G124" s="2">
        <v>4.7653782831149998E-4</v>
      </c>
      <c r="H124" s="2">
        <v>3.54483980244934E-4</v>
      </c>
      <c r="I124" s="2" t="s">
        <v>1510</v>
      </c>
      <c r="J124" s="2">
        <v>3</v>
      </c>
    </row>
    <row r="125" spans="1:10" x14ac:dyDescent="0.3">
      <c r="A125" s="2" t="s">
        <v>10</v>
      </c>
      <c r="B125" s="2" t="s">
        <v>219</v>
      </c>
      <c r="C125" s="2" t="s">
        <v>220</v>
      </c>
      <c r="D125" s="2" t="s">
        <v>1357</v>
      </c>
      <c r="E125" s="2" t="s">
        <v>1511</v>
      </c>
      <c r="F125" s="6">
        <v>3.1039796298936097E-5</v>
      </c>
      <c r="G125" s="2">
        <v>5.06559298616244E-4</v>
      </c>
      <c r="H125" s="2">
        <v>3.76816163870605E-4</v>
      </c>
      <c r="I125" s="2" t="s">
        <v>1512</v>
      </c>
      <c r="J125" s="2">
        <v>9</v>
      </c>
    </row>
    <row r="126" spans="1:10" x14ac:dyDescent="0.3">
      <c r="A126" s="2" t="s">
        <v>10</v>
      </c>
      <c r="B126" s="2" t="s">
        <v>321</v>
      </c>
      <c r="C126" s="2" t="s">
        <v>322</v>
      </c>
      <c r="D126" s="2" t="s">
        <v>1298</v>
      </c>
      <c r="E126" s="2" t="s">
        <v>1513</v>
      </c>
      <c r="F126" s="6">
        <v>3.1632789289976901E-5</v>
      </c>
      <c r="G126" s="2">
        <v>5.1203970305970805E-4</v>
      </c>
      <c r="H126" s="2">
        <v>3.80892892862623E-4</v>
      </c>
      <c r="I126" s="2" t="s">
        <v>1459</v>
      </c>
      <c r="J126" s="2">
        <v>7</v>
      </c>
    </row>
    <row r="127" spans="1:10" x14ac:dyDescent="0.3">
      <c r="A127" s="2" t="s">
        <v>10</v>
      </c>
      <c r="B127" s="2" t="s">
        <v>813</v>
      </c>
      <c r="C127" s="2" t="s">
        <v>814</v>
      </c>
      <c r="D127" s="2" t="s">
        <v>1478</v>
      </c>
      <c r="E127" s="2" t="s">
        <v>1449</v>
      </c>
      <c r="F127" s="6">
        <v>3.20497975841058E-5</v>
      </c>
      <c r="G127" s="2">
        <v>5.1460602411253697E-4</v>
      </c>
      <c r="H127" s="2">
        <v>3.8280191172187399E-4</v>
      </c>
      <c r="I127" s="2" t="s">
        <v>1514</v>
      </c>
      <c r="J127" s="2">
        <v>4</v>
      </c>
    </row>
    <row r="128" spans="1:10" x14ac:dyDescent="0.3">
      <c r="A128" s="2" t="s">
        <v>10</v>
      </c>
      <c r="B128" s="2" t="s">
        <v>243</v>
      </c>
      <c r="C128" s="2" t="s">
        <v>244</v>
      </c>
      <c r="D128" s="2" t="s">
        <v>1396</v>
      </c>
      <c r="E128" s="2" t="s">
        <v>1515</v>
      </c>
      <c r="F128" s="6">
        <v>3.2358599597534198E-5</v>
      </c>
      <c r="G128" s="2">
        <v>5.1540777438952501E-4</v>
      </c>
      <c r="H128" s="2">
        <v>3.8339831270510098E-4</v>
      </c>
      <c r="I128" s="2" t="s">
        <v>1426</v>
      </c>
      <c r="J128" s="2">
        <v>5</v>
      </c>
    </row>
    <row r="129" spans="1:10" x14ac:dyDescent="0.3">
      <c r="A129" s="2" t="s">
        <v>10</v>
      </c>
      <c r="B129" s="2" t="s">
        <v>111</v>
      </c>
      <c r="C129" s="2" t="s">
        <v>112</v>
      </c>
      <c r="D129" s="2" t="s">
        <v>1298</v>
      </c>
      <c r="E129" s="2" t="s">
        <v>1516</v>
      </c>
      <c r="F129" s="6">
        <v>3.2954956207174499E-5</v>
      </c>
      <c r="G129" s="2">
        <v>5.2074061752765402E-4</v>
      </c>
      <c r="H129" s="2">
        <v>3.8736527471590999E-4</v>
      </c>
      <c r="I129" s="2" t="s">
        <v>1517</v>
      </c>
      <c r="J129" s="2">
        <v>7</v>
      </c>
    </row>
    <row r="130" spans="1:10" x14ac:dyDescent="0.3">
      <c r="A130" s="2" t="s">
        <v>10</v>
      </c>
      <c r="B130" s="2" t="s">
        <v>207</v>
      </c>
      <c r="C130" s="2" t="s">
        <v>208</v>
      </c>
      <c r="D130" s="2" t="s">
        <v>1396</v>
      </c>
      <c r="E130" s="2" t="s">
        <v>1456</v>
      </c>
      <c r="F130" s="6">
        <v>3.7586646029260302E-5</v>
      </c>
      <c r="G130" s="2">
        <v>5.8925206491541198E-4</v>
      </c>
      <c r="H130" s="2">
        <v>4.38329141841436E-4</v>
      </c>
      <c r="I130" s="2" t="s">
        <v>1518</v>
      </c>
      <c r="J130" s="2">
        <v>5</v>
      </c>
    </row>
    <row r="131" spans="1:10" x14ac:dyDescent="0.3">
      <c r="A131" s="2" t="s">
        <v>10</v>
      </c>
      <c r="B131" s="2" t="s">
        <v>339</v>
      </c>
      <c r="C131" s="2" t="s">
        <v>340</v>
      </c>
      <c r="D131" s="2" t="s">
        <v>1396</v>
      </c>
      <c r="E131" s="2" t="s">
        <v>1519</v>
      </c>
      <c r="F131" s="6">
        <v>4.0434380142909697E-5</v>
      </c>
      <c r="G131" s="2">
        <v>6.2894414737916604E-4</v>
      </c>
      <c r="H131" s="2">
        <v>4.6785503997593802E-4</v>
      </c>
      <c r="I131" s="2" t="s">
        <v>1520</v>
      </c>
      <c r="J131" s="2">
        <v>5</v>
      </c>
    </row>
    <row r="132" spans="1:10" x14ac:dyDescent="0.3">
      <c r="A132" s="2" t="s">
        <v>10</v>
      </c>
      <c r="B132" s="2" t="s">
        <v>823</v>
      </c>
      <c r="C132" s="2" t="s">
        <v>824</v>
      </c>
      <c r="D132" s="2" t="s">
        <v>1478</v>
      </c>
      <c r="E132" s="2" t="s">
        <v>1315</v>
      </c>
      <c r="F132" s="6">
        <v>4.0971568761629297E-5</v>
      </c>
      <c r="G132" s="2">
        <v>6.3235963879382804E-4</v>
      </c>
      <c r="H132" s="2">
        <v>4.7039573437464201E-4</v>
      </c>
      <c r="I132" s="2" t="s">
        <v>1521</v>
      </c>
      <c r="J132" s="2">
        <v>4</v>
      </c>
    </row>
    <row r="133" spans="1:10" x14ac:dyDescent="0.3">
      <c r="A133" s="2" t="s">
        <v>10</v>
      </c>
      <c r="B133" s="2" t="s">
        <v>25</v>
      </c>
      <c r="C133" s="2" t="s">
        <v>26</v>
      </c>
      <c r="D133" s="2" t="s">
        <v>1273</v>
      </c>
      <c r="E133" s="2" t="s">
        <v>1522</v>
      </c>
      <c r="F133" s="6">
        <v>4.3952683524882801E-5</v>
      </c>
      <c r="G133" s="2">
        <v>6.7315225306185901E-4</v>
      </c>
      <c r="H133" s="2">
        <v>5.0074028922680305E-4</v>
      </c>
      <c r="I133" s="2" t="s">
        <v>1507</v>
      </c>
      <c r="J133" s="2">
        <v>10</v>
      </c>
    </row>
    <row r="134" spans="1:10" x14ac:dyDescent="0.3">
      <c r="A134" s="2" t="s">
        <v>10</v>
      </c>
      <c r="B134" s="2" t="s">
        <v>769</v>
      </c>
      <c r="C134" s="2" t="s">
        <v>770</v>
      </c>
      <c r="D134" s="2" t="s">
        <v>1498</v>
      </c>
      <c r="E134" s="2" t="s">
        <v>1523</v>
      </c>
      <c r="F134" s="6">
        <v>4.9782217052060297E-5</v>
      </c>
      <c r="G134" s="2">
        <v>7.50881773868576E-4</v>
      </c>
      <c r="H134" s="2">
        <v>5.5856123917263803E-4</v>
      </c>
      <c r="I134" s="2" t="s">
        <v>1524</v>
      </c>
      <c r="J134" s="2">
        <v>3</v>
      </c>
    </row>
    <row r="135" spans="1:10" x14ac:dyDescent="0.3">
      <c r="A135" s="2" t="s">
        <v>10</v>
      </c>
      <c r="B135" s="2" t="s">
        <v>876</v>
      </c>
      <c r="C135" s="2" t="s">
        <v>877</v>
      </c>
      <c r="D135" s="2" t="s">
        <v>1498</v>
      </c>
      <c r="E135" s="2" t="s">
        <v>1523</v>
      </c>
      <c r="F135" s="6">
        <v>4.9782217052060297E-5</v>
      </c>
      <c r="G135" s="2">
        <v>7.50881773868576E-4</v>
      </c>
      <c r="H135" s="2">
        <v>5.5856123917263803E-4</v>
      </c>
      <c r="I135" s="2" t="s">
        <v>1525</v>
      </c>
      <c r="J135" s="2">
        <v>3</v>
      </c>
    </row>
    <row r="136" spans="1:10" x14ac:dyDescent="0.3">
      <c r="A136" s="2" t="s">
        <v>10</v>
      </c>
      <c r="B136" s="2" t="s">
        <v>85</v>
      </c>
      <c r="C136" s="2" t="s">
        <v>86</v>
      </c>
      <c r="D136" s="2" t="s">
        <v>1283</v>
      </c>
      <c r="E136" s="2" t="s">
        <v>1294</v>
      </c>
      <c r="F136" s="6">
        <v>5.12357923373145E-5</v>
      </c>
      <c r="G136" s="2">
        <v>7.6699595897438495E-4</v>
      </c>
      <c r="H136" s="2">
        <v>5.7054815843768597E-4</v>
      </c>
      <c r="I136" s="2" t="s">
        <v>1526</v>
      </c>
      <c r="J136" s="2">
        <v>11</v>
      </c>
    </row>
    <row r="137" spans="1:10" x14ac:dyDescent="0.3">
      <c r="A137" s="2" t="s">
        <v>10</v>
      </c>
      <c r="B137" s="2" t="s">
        <v>725</v>
      </c>
      <c r="C137" s="2" t="s">
        <v>726</v>
      </c>
      <c r="D137" s="2" t="s">
        <v>1396</v>
      </c>
      <c r="E137" s="2" t="s">
        <v>1411</v>
      </c>
      <c r="F137" s="6">
        <v>5.3533499845448198E-5</v>
      </c>
      <c r="G137" s="2">
        <v>7.9541192680811505E-4</v>
      </c>
      <c r="H137" s="2">
        <v>5.9168605092337501E-4</v>
      </c>
      <c r="I137" s="2" t="s">
        <v>1527</v>
      </c>
      <c r="J137" s="2">
        <v>5</v>
      </c>
    </row>
    <row r="138" spans="1:10" x14ac:dyDescent="0.3">
      <c r="A138" s="2" t="s">
        <v>10</v>
      </c>
      <c r="B138" s="2" t="s">
        <v>203</v>
      </c>
      <c r="C138" s="2" t="s">
        <v>204</v>
      </c>
      <c r="D138" s="2" t="s">
        <v>1368</v>
      </c>
      <c r="E138" s="2" t="s">
        <v>1528</v>
      </c>
      <c r="F138" s="6">
        <v>5.6602202669865602E-5</v>
      </c>
      <c r="G138" s="2">
        <v>8.2624822357924802E-4</v>
      </c>
      <c r="H138" s="2">
        <v>6.1462436256628605E-4</v>
      </c>
      <c r="I138" s="2" t="s">
        <v>1457</v>
      </c>
      <c r="J138" s="2">
        <v>6</v>
      </c>
    </row>
    <row r="139" spans="1:10" x14ac:dyDescent="0.3">
      <c r="A139" s="2" t="s">
        <v>10</v>
      </c>
      <c r="B139" s="2" t="s">
        <v>469</v>
      </c>
      <c r="C139" s="2" t="s">
        <v>470</v>
      </c>
      <c r="D139" s="2" t="s">
        <v>1396</v>
      </c>
      <c r="E139" s="2" t="s">
        <v>1529</v>
      </c>
      <c r="F139" s="6">
        <v>5.7268837194342702E-5</v>
      </c>
      <c r="G139" s="2">
        <v>8.2624822357924802E-4</v>
      </c>
      <c r="H139" s="2">
        <v>6.1462436256628605E-4</v>
      </c>
      <c r="I139" s="2" t="s">
        <v>1530</v>
      </c>
      <c r="J139" s="2">
        <v>5</v>
      </c>
    </row>
    <row r="140" spans="1:10" x14ac:dyDescent="0.3">
      <c r="A140" s="2" t="s">
        <v>10</v>
      </c>
      <c r="B140" s="2" t="s">
        <v>747</v>
      </c>
      <c r="C140" s="2" t="s">
        <v>748</v>
      </c>
      <c r="D140" s="2" t="s">
        <v>1396</v>
      </c>
      <c r="E140" s="2" t="s">
        <v>1529</v>
      </c>
      <c r="F140" s="6">
        <v>5.7268837194342702E-5</v>
      </c>
      <c r="G140" s="2">
        <v>8.2624822357924802E-4</v>
      </c>
      <c r="H140" s="2">
        <v>6.1462436256628605E-4</v>
      </c>
      <c r="I140" s="2" t="s">
        <v>1531</v>
      </c>
      <c r="J140" s="2">
        <v>5</v>
      </c>
    </row>
    <row r="141" spans="1:10" x14ac:dyDescent="0.3">
      <c r="A141" s="2" t="s">
        <v>10</v>
      </c>
      <c r="B141" s="2" t="s">
        <v>731</v>
      </c>
      <c r="C141" s="2" t="s">
        <v>732</v>
      </c>
      <c r="D141" s="2" t="s">
        <v>1396</v>
      </c>
      <c r="E141" s="2" t="s">
        <v>1529</v>
      </c>
      <c r="F141" s="6">
        <v>5.7268837194342702E-5</v>
      </c>
      <c r="G141" s="2">
        <v>8.2624822357924802E-4</v>
      </c>
      <c r="H141" s="2">
        <v>6.1462436256628605E-4</v>
      </c>
      <c r="I141" s="2" t="s">
        <v>1495</v>
      </c>
      <c r="J141" s="2">
        <v>5</v>
      </c>
    </row>
    <row r="142" spans="1:10" x14ac:dyDescent="0.3">
      <c r="A142" s="2" t="s">
        <v>10</v>
      </c>
      <c r="B142" s="2" t="s">
        <v>1532</v>
      </c>
      <c r="C142" s="2" t="s">
        <v>1533</v>
      </c>
      <c r="D142" s="2" t="s">
        <v>1273</v>
      </c>
      <c r="E142" s="2" t="s">
        <v>1534</v>
      </c>
      <c r="F142" s="6">
        <v>5.7722049020262798E-5</v>
      </c>
      <c r="G142" s="2">
        <v>8.2679568057081397E-4</v>
      </c>
      <c r="H142" s="2">
        <v>6.1503160145028198E-4</v>
      </c>
      <c r="I142" s="2" t="s">
        <v>1535</v>
      </c>
      <c r="J142" s="2">
        <v>10</v>
      </c>
    </row>
    <row r="143" spans="1:10" x14ac:dyDescent="0.3">
      <c r="A143" s="2" t="s">
        <v>10</v>
      </c>
      <c r="B143" s="2" t="s">
        <v>331</v>
      </c>
      <c r="C143" s="2" t="s">
        <v>332</v>
      </c>
      <c r="D143" s="2" t="s">
        <v>1396</v>
      </c>
      <c r="E143" s="2" t="s">
        <v>1536</v>
      </c>
      <c r="F143" s="6">
        <v>6.1202270521442596E-5</v>
      </c>
      <c r="G143" s="2">
        <v>8.7038371862994404E-4</v>
      </c>
      <c r="H143" s="2">
        <v>6.4745559867420799E-4</v>
      </c>
      <c r="I143" s="2" t="s">
        <v>1537</v>
      </c>
      <c r="J143" s="2">
        <v>5</v>
      </c>
    </row>
    <row r="144" spans="1:10" x14ac:dyDescent="0.3">
      <c r="A144" s="2" t="s">
        <v>10</v>
      </c>
      <c r="B144" s="2" t="s">
        <v>753</v>
      </c>
      <c r="C144" s="2" t="s">
        <v>754</v>
      </c>
      <c r="D144" s="2" t="s">
        <v>1498</v>
      </c>
      <c r="E144" s="2" t="s">
        <v>1538</v>
      </c>
      <c r="F144" s="6">
        <v>6.3095816199711596E-5</v>
      </c>
      <c r="G144" s="2">
        <v>8.9094872378458004E-4</v>
      </c>
      <c r="H144" s="2">
        <v>6.6275336612910997E-4</v>
      </c>
      <c r="I144" s="2" t="s">
        <v>1539</v>
      </c>
      <c r="J144" s="2">
        <v>3</v>
      </c>
    </row>
    <row r="145" spans="1:10" x14ac:dyDescent="0.3">
      <c r="A145" s="2" t="s">
        <v>10</v>
      </c>
      <c r="B145" s="2" t="s">
        <v>51</v>
      </c>
      <c r="C145" s="2" t="s">
        <v>52</v>
      </c>
      <c r="D145" s="2" t="s">
        <v>1283</v>
      </c>
      <c r="E145" s="2" t="s">
        <v>1540</v>
      </c>
      <c r="F145" s="6">
        <v>6.4951583261203301E-5</v>
      </c>
      <c r="G145" s="2">
        <v>9.1069438220461798E-4</v>
      </c>
      <c r="H145" s="2">
        <v>6.7744164305791701E-4</v>
      </c>
      <c r="I145" s="2" t="s">
        <v>1526</v>
      </c>
      <c r="J145" s="2">
        <v>11</v>
      </c>
    </row>
    <row r="146" spans="1:10" x14ac:dyDescent="0.3">
      <c r="A146" s="2" t="s">
        <v>10</v>
      </c>
      <c r="B146" s="2" t="s">
        <v>801</v>
      </c>
      <c r="C146" s="2" t="s">
        <v>802</v>
      </c>
      <c r="D146" s="2" t="s">
        <v>1478</v>
      </c>
      <c r="E146" s="2" t="s">
        <v>1541</v>
      </c>
      <c r="F146" s="6">
        <v>7.1087730504552999E-5</v>
      </c>
      <c r="G146" s="2">
        <v>9.8841051396841091E-4</v>
      </c>
      <c r="H146" s="2">
        <v>7.3525263324621495E-4</v>
      </c>
      <c r="I146" s="2" t="s">
        <v>1504</v>
      </c>
      <c r="J146" s="2">
        <v>4</v>
      </c>
    </row>
    <row r="147" spans="1:10" x14ac:dyDescent="0.3">
      <c r="A147" s="2" t="s">
        <v>10</v>
      </c>
      <c r="B147" s="2" t="s">
        <v>49</v>
      </c>
      <c r="C147" s="2" t="s">
        <v>50</v>
      </c>
      <c r="D147" s="2" t="s">
        <v>1368</v>
      </c>
      <c r="E147" s="2" t="s">
        <v>1481</v>
      </c>
      <c r="F147" s="6">
        <v>7.1487249629056306E-5</v>
      </c>
      <c r="G147" s="2">
        <v>9.8841051396841091E-4</v>
      </c>
      <c r="H147" s="2">
        <v>7.3525263324621495E-4</v>
      </c>
      <c r="I147" s="2" t="s">
        <v>1497</v>
      </c>
      <c r="J147" s="2">
        <v>6</v>
      </c>
    </row>
    <row r="148" spans="1:10" x14ac:dyDescent="0.3">
      <c r="A148" s="2" t="s">
        <v>10</v>
      </c>
      <c r="B148" s="2" t="s">
        <v>169</v>
      </c>
      <c r="C148" s="2" t="s">
        <v>170</v>
      </c>
      <c r="D148" s="2" t="s">
        <v>1498</v>
      </c>
      <c r="E148" s="2" t="s">
        <v>1542</v>
      </c>
      <c r="F148" s="6">
        <v>7.8542005956819207E-5</v>
      </c>
      <c r="G148" s="2">
        <v>1.07846299213812E-3</v>
      </c>
      <c r="H148" s="2">
        <v>8.02240307667838E-4</v>
      </c>
      <c r="I148" s="2" t="s">
        <v>1543</v>
      </c>
      <c r="J148" s="2">
        <v>3</v>
      </c>
    </row>
    <row r="149" spans="1:10" x14ac:dyDescent="0.3">
      <c r="A149" s="2" t="s">
        <v>10</v>
      </c>
      <c r="B149" s="2" t="s">
        <v>389</v>
      </c>
      <c r="C149" s="2" t="s">
        <v>390</v>
      </c>
      <c r="D149" s="2" t="s">
        <v>1396</v>
      </c>
      <c r="E149" s="2" t="s">
        <v>1544</v>
      </c>
      <c r="F149" s="6">
        <v>8.9373600229538706E-5</v>
      </c>
      <c r="G149" s="2">
        <v>1.2155734550795599E-3</v>
      </c>
      <c r="H149" s="2">
        <v>9.0423318157864996E-4</v>
      </c>
      <c r="I149" s="2" t="s">
        <v>1545</v>
      </c>
      <c r="J149" s="2">
        <v>5</v>
      </c>
    </row>
    <row r="150" spans="1:10" x14ac:dyDescent="0.3">
      <c r="A150" s="2" t="s">
        <v>10</v>
      </c>
      <c r="B150" s="2" t="s">
        <v>59</v>
      </c>
      <c r="C150" s="2" t="s">
        <v>60</v>
      </c>
      <c r="D150" s="2" t="s">
        <v>1357</v>
      </c>
      <c r="E150" s="2" t="s">
        <v>1546</v>
      </c>
      <c r="F150" s="6">
        <v>8.9748517276089904E-5</v>
      </c>
      <c r="G150" s="2">
        <v>1.2155734550795599E-3</v>
      </c>
      <c r="H150" s="2">
        <v>9.0423318157864996E-4</v>
      </c>
      <c r="I150" s="2" t="s">
        <v>1547</v>
      </c>
      <c r="J150" s="2">
        <v>9</v>
      </c>
    </row>
    <row r="151" spans="1:10" x14ac:dyDescent="0.3">
      <c r="A151" s="2" t="s">
        <v>10</v>
      </c>
      <c r="B151" s="2" t="s">
        <v>1548</v>
      </c>
      <c r="C151" s="2" t="s">
        <v>1549</v>
      </c>
      <c r="D151" s="2" t="s">
        <v>1478</v>
      </c>
      <c r="E151" s="2" t="s">
        <v>1550</v>
      </c>
      <c r="F151" s="6">
        <v>9.5473280707193301E-5</v>
      </c>
      <c r="G151" s="2">
        <v>1.26930146362584E-3</v>
      </c>
      <c r="H151" s="2">
        <v>9.4420003664995799E-4</v>
      </c>
      <c r="I151" s="2" t="s">
        <v>1551</v>
      </c>
      <c r="J151" s="2">
        <v>4</v>
      </c>
    </row>
    <row r="152" spans="1:10" x14ac:dyDescent="0.3">
      <c r="A152" s="2" t="s">
        <v>10</v>
      </c>
      <c r="B152" s="2" t="s">
        <v>429</v>
      </c>
      <c r="C152" s="2" t="s">
        <v>430</v>
      </c>
      <c r="D152" s="2" t="s">
        <v>1498</v>
      </c>
      <c r="E152" s="2" t="s">
        <v>1299</v>
      </c>
      <c r="F152" s="6">
        <v>9.6265455051482905E-5</v>
      </c>
      <c r="G152" s="2">
        <v>1.26930146362584E-3</v>
      </c>
      <c r="H152" s="2">
        <v>9.4420003664995799E-4</v>
      </c>
      <c r="I152" s="2" t="s">
        <v>1552</v>
      </c>
      <c r="J152" s="2">
        <v>3</v>
      </c>
    </row>
    <row r="153" spans="1:10" x14ac:dyDescent="0.3">
      <c r="A153" s="2" t="s">
        <v>10</v>
      </c>
      <c r="B153" s="2" t="s">
        <v>443</v>
      </c>
      <c r="C153" s="2" t="s">
        <v>444</v>
      </c>
      <c r="D153" s="2" t="s">
        <v>1498</v>
      </c>
      <c r="E153" s="2" t="s">
        <v>1299</v>
      </c>
      <c r="F153" s="6">
        <v>9.6265455051482905E-5</v>
      </c>
      <c r="G153" s="2">
        <v>1.26930146362584E-3</v>
      </c>
      <c r="H153" s="2">
        <v>9.4420003664995799E-4</v>
      </c>
      <c r="I153" s="2" t="s">
        <v>1509</v>
      </c>
      <c r="J153" s="2">
        <v>3</v>
      </c>
    </row>
    <row r="154" spans="1:10" x14ac:dyDescent="0.3">
      <c r="A154" s="2" t="s">
        <v>10</v>
      </c>
      <c r="B154" s="2" t="s">
        <v>888</v>
      </c>
      <c r="C154" s="2" t="s">
        <v>889</v>
      </c>
      <c r="D154" s="2" t="s">
        <v>1498</v>
      </c>
      <c r="E154" s="2" t="s">
        <v>1299</v>
      </c>
      <c r="F154" s="6">
        <v>9.6265455051482905E-5</v>
      </c>
      <c r="G154" s="2">
        <v>1.26930146362584E-3</v>
      </c>
      <c r="H154" s="2">
        <v>9.4420003664995799E-4</v>
      </c>
      <c r="I154" s="2" t="s">
        <v>1525</v>
      </c>
      <c r="J154" s="2">
        <v>3</v>
      </c>
    </row>
    <row r="155" spans="1:10" x14ac:dyDescent="0.3">
      <c r="A155" s="2" t="s">
        <v>10</v>
      </c>
      <c r="B155" s="2" t="s">
        <v>413</v>
      </c>
      <c r="C155" s="2" t="s">
        <v>414</v>
      </c>
      <c r="D155" s="2" t="s">
        <v>1396</v>
      </c>
      <c r="E155" s="2" t="s">
        <v>1553</v>
      </c>
      <c r="F155" s="2">
        <v>1.00689150173855E-4</v>
      </c>
      <c r="G155" s="2">
        <v>1.31889538155358E-3</v>
      </c>
      <c r="H155" s="2">
        <v>9.8109165023970509E-4</v>
      </c>
      <c r="I155" s="2" t="s">
        <v>1495</v>
      </c>
      <c r="J155" s="2">
        <v>5</v>
      </c>
    </row>
    <row r="156" spans="1:10" x14ac:dyDescent="0.3">
      <c r="A156" s="2" t="s">
        <v>10</v>
      </c>
      <c r="B156" s="2" t="s">
        <v>97</v>
      </c>
      <c r="C156" s="2" t="s">
        <v>98</v>
      </c>
      <c r="D156" s="2" t="s">
        <v>1283</v>
      </c>
      <c r="E156" s="2" t="s">
        <v>1554</v>
      </c>
      <c r="F156" s="2">
        <v>1.05830094512957E-4</v>
      </c>
      <c r="G156" s="2">
        <v>1.3771746285967199E-3</v>
      </c>
      <c r="H156" s="2">
        <v>1.02444405214813E-3</v>
      </c>
      <c r="I156" s="2" t="s">
        <v>1526</v>
      </c>
      <c r="J156" s="2">
        <v>11</v>
      </c>
    </row>
    <row r="157" spans="1:10" x14ac:dyDescent="0.3">
      <c r="A157" s="2" t="s">
        <v>10</v>
      </c>
      <c r="B157" s="2" t="s">
        <v>759</v>
      </c>
      <c r="C157" s="2" t="s">
        <v>760</v>
      </c>
      <c r="D157" s="2" t="s">
        <v>1478</v>
      </c>
      <c r="E157" s="2" t="s">
        <v>1555</v>
      </c>
      <c r="F157" s="2">
        <v>1.1478039567560201E-4</v>
      </c>
      <c r="G157" s="2">
        <v>1.4839465440917099E-3</v>
      </c>
      <c r="H157" s="2">
        <v>1.1038688770715799E-3</v>
      </c>
      <c r="I157" s="2" t="s">
        <v>1556</v>
      </c>
      <c r="J157" s="2">
        <v>4</v>
      </c>
    </row>
    <row r="158" spans="1:10" x14ac:dyDescent="0.3">
      <c r="A158" s="2" t="s">
        <v>10</v>
      </c>
      <c r="B158" s="2" t="s">
        <v>1557</v>
      </c>
      <c r="C158" s="2" t="s">
        <v>1558</v>
      </c>
      <c r="D158" s="2" t="s">
        <v>1498</v>
      </c>
      <c r="E158" s="2" t="s">
        <v>1559</v>
      </c>
      <c r="F158" s="2">
        <v>1.16408217409837E-4</v>
      </c>
      <c r="G158" s="2">
        <v>1.48569718501914E-3</v>
      </c>
      <c r="H158" s="2">
        <v>1.1051711328990601E-3</v>
      </c>
      <c r="I158" s="2" t="s">
        <v>1560</v>
      </c>
      <c r="J158" s="2">
        <v>3</v>
      </c>
    </row>
    <row r="159" spans="1:10" x14ac:dyDescent="0.3">
      <c r="A159" s="2" t="s">
        <v>10</v>
      </c>
      <c r="B159" s="2" t="s">
        <v>845</v>
      </c>
      <c r="C159" s="2" t="s">
        <v>846</v>
      </c>
      <c r="D159" s="2" t="s">
        <v>1498</v>
      </c>
      <c r="E159" s="2" t="s">
        <v>1559</v>
      </c>
      <c r="F159" s="2">
        <v>1.16408217409837E-4</v>
      </c>
      <c r="G159" s="2">
        <v>1.48569718501914E-3</v>
      </c>
      <c r="H159" s="2">
        <v>1.1051711328990601E-3</v>
      </c>
      <c r="I159" s="2" t="s">
        <v>1561</v>
      </c>
      <c r="J159" s="2">
        <v>3</v>
      </c>
    </row>
    <row r="160" spans="1:10" x14ac:dyDescent="0.3">
      <c r="A160" s="2" t="s">
        <v>10</v>
      </c>
      <c r="B160" s="2" t="s">
        <v>497</v>
      </c>
      <c r="C160" s="2" t="s">
        <v>498</v>
      </c>
      <c r="D160" s="2" t="s">
        <v>1304</v>
      </c>
      <c r="E160" s="2" t="s">
        <v>1562</v>
      </c>
      <c r="F160" s="2">
        <v>1.1733927971709899E-4</v>
      </c>
      <c r="G160" s="2">
        <v>1.4880414389601599E-3</v>
      </c>
      <c r="H160" s="2">
        <v>1.1069149618636201E-3</v>
      </c>
      <c r="I160" s="2" t="s">
        <v>1563</v>
      </c>
      <c r="J160" s="2">
        <v>8</v>
      </c>
    </row>
    <row r="161" spans="1:10" x14ac:dyDescent="0.3">
      <c r="A161" s="2" t="s">
        <v>10</v>
      </c>
      <c r="B161" s="2" t="s">
        <v>495</v>
      </c>
      <c r="C161" s="2" t="s">
        <v>496</v>
      </c>
      <c r="D161" s="2" t="s">
        <v>1368</v>
      </c>
      <c r="E161" s="2" t="s">
        <v>1564</v>
      </c>
      <c r="F161" s="2">
        <v>1.2012344270691001E-4</v>
      </c>
      <c r="G161" s="2">
        <v>1.5137074330978399E-3</v>
      </c>
      <c r="H161" s="2">
        <v>1.1260072211100799E-3</v>
      </c>
      <c r="I161" s="2" t="s">
        <v>1439</v>
      </c>
      <c r="J161" s="2">
        <v>6</v>
      </c>
    </row>
    <row r="162" spans="1:10" x14ac:dyDescent="0.3">
      <c r="A162" s="2" t="s">
        <v>10</v>
      </c>
      <c r="B162" s="2" t="s">
        <v>33</v>
      </c>
      <c r="C162" s="2" t="s">
        <v>34</v>
      </c>
      <c r="D162" s="2" t="s">
        <v>1368</v>
      </c>
      <c r="E162" s="2" t="s">
        <v>1565</v>
      </c>
      <c r="F162" s="2">
        <v>1.2513337013618801E-4</v>
      </c>
      <c r="G162" s="2">
        <v>1.55839544354865E-3</v>
      </c>
      <c r="H162" s="2">
        <v>1.1592494589193201E-3</v>
      </c>
      <c r="I162" s="2" t="s">
        <v>1497</v>
      </c>
      <c r="J162" s="2">
        <v>6</v>
      </c>
    </row>
    <row r="163" spans="1:10" x14ac:dyDescent="0.3">
      <c r="A163" s="2" t="s">
        <v>10</v>
      </c>
      <c r="B163" s="2" t="s">
        <v>421</v>
      </c>
      <c r="C163" s="2" t="s">
        <v>422</v>
      </c>
      <c r="D163" s="2" t="s">
        <v>1298</v>
      </c>
      <c r="E163" s="2" t="s">
        <v>1329</v>
      </c>
      <c r="F163" s="2">
        <v>1.2523519385624501E-4</v>
      </c>
      <c r="G163" s="2">
        <v>1.55839544354865E-3</v>
      </c>
      <c r="H163" s="2">
        <v>1.1592494589193201E-3</v>
      </c>
      <c r="I163" s="2" t="s">
        <v>1566</v>
      </c>
      <c r="J163" s="2">
        <v>7</v>
      </c>
    </row>
    <row r="164" spans="1:10" x14ac:dyDescent="0.3">
      <c r="A164" s="2" t="s">
        <v>10</v>
      </c>
      <c r="B164" s="2" t="s">
        <v>699</v>
      </c>
      <c r="C164" s="2" t="s">
        <v>700</v>
      </c>
      <c r="D164" s="2" t="s">
        <v>1396</v>
      </c>
      <c r="E164" s="2" t="s">
        <v>1567</v>
      </c>
      <c r="F164" s="2">
        <v>1.2659578717775599E-4</v>
      </c>
      <c r="G164" s="2">
        <v>1.5655416911236799E-3</v>
      </c>
      <c r="H164" s="2">
        <v>1.1645653648846199E-3</v>
      </c>
      <c r="I164" s="2" t="s">
        <v>1568</v>
      </c>
      <c r="J164" s="2">
        <v>5</v>
      </c>
    </row>
    <row r="165" spans="1:10" x14ac:dyDescent="0.3">
      <c r="A165" s="2" t="s">
        <v>10</v>
      </c>
      <c r="B165" s="2" t="s">
        <v>271</v>
      </c>
      <c r="C165" s="2" t="s">
        <v>272</v>
      </c>
      <c r="D165" s="2" t="s">
        <v>1498</v>
      </c>
      <c r="E165" s="2" t="s">
        <v>1309</v>
      </c>
      <c r="F165" s="2">
        <v>1.3910976169734501E-4</v>
      </c>
      <c r="G165" s="2">
        <v>1.6888264362159399E-3</v>
      </c>
      <c r="H165" s="2">
        <v>1.2562736502449599E-3</v>
      </c>
      <c r="I165" s="2" t="s">
        <v>1569</v>
      </c>
      <c r="J165" s="2">
        <v>3</v>
      </c>
    </row>
    <row r="166" spans="1:10" x14ac:dyDescent="0.3">
      <c r="A166" s="2" t="s">
        <v>10</v>
      </c>
      <c r="B166" s="2" t="s">
        <v>705</v>
      </c>
      <c r="C166" s="2" t="s">
        <v>706</v>
      </c>
      <c r="D166" s="2" t="s">
        <v>1498</v>
      </c>
      <c r="E166" s="2" t="s">
        <v>1309</v>
      </c>
      <c r="F166" s="2">
        <v>1.3910976169734501E-4</v>
      </c>
      <c r="G166" s="2">
        <v>1.6888264362159399E-3</v>
      </c>
      <c r="H166" s="2">
        <v>1.2562736502449599E-3</v>
      </c>
      <c r="I166" s="2" t="s">
        <v>1570</v>
      </c>
      <c r="J166" s="2">
        <v>3</v>
      </c>
    </row>
    <row r="167" spans="1:10" x14ac:dyDescent="0.3">
      <c r="A167" s="2" t="s">
        <v>10</v>
      </c>
      <c r="B167" s="2" t="s">
        <v>853</v>
      </c>
      <c r="C167" s="2" t="s">
        <v>854</v>
      </c>
      <c r="D167" s="2" t="s">
        <v>1498</v>
      </c>
      <c r="E167" s="2" t="s">
        <v>1309</v>
      </c>
      <c r="F167" s="2">
        <v>1.3910976169734501E-4</v>
      </c>
      <c r="G167" s="2">
        <v>1.6888264362159399E-3</v>
      </c>
      <c r="H167" s="2">
        <v>1.2562736502449599E-3</v>
      </c>
      <c r="I167" s="2" t="s">
        <v>1571</v>
      </c>
      <c r="J167" s="2">
        <v>3</v>
      </c>
    </row>
    <row r="168" spans="1:10" x14ac:dyDescent="0.3">
      <c r="A168" s="2" t="s">
        <v>10</v>
      </c>
      <c r="B168" s="2" t="s">
        <v>781</v>
      </c>
      <c r="C168" s="2" t="s">
        <v>782</v>
      </c>
      <c r="D168" s="2" t="s">
        <v>1396</v>
      </c>
      <c r="E168" s="2" t="s">
        <v>1436</v>
      </c>
      <c r="F168" s="2">
        <v>1.49161346285319E-4</v>
      </c>
      <c r="G168" s="2">
        <v>1.7998802451761799E-3</v>
      </c>
      <c r="H168" s="2">
        <v>1.3388836633074601E-3</v>
      </c>
      <c r="I168" s="2" t="s">
        <v>1572</v>
      </c>
      <c r="J168" s="2">
        <v>5</v>
      </c>
    </row>
    <row r="169" spans="1:10" x14ac:dyDescent="0.3">
      <c r="A169" s="2" t="s">
        <v>10</v>
      </c>
      <c r="B169" s="2" t="s">
        <v>41</v>
      </c>
      <c r="C169" s="2" t="s">
        <v>42</v>
      </c>
      <c r="D169" s="2" t="s">
        <v>1368</v>
      </c>
      <c r="E169" s="2" t="s">
        <v>1321</v>
      </c>
      <c r="F169" s="2">
        <v>1.5878353633200999E-4</v>
      </c>
      <c r="G169" s="2">
        <v>1.90444590865681E-3</v>
      </c>
      <c r="H169" s="2">
        <v>1.41666731527671E-3</v>
      </c>
      <c r="I169" s="2" t="s">
        <v>1497</v>
      </c>
      <c r="J169" s="2">
        <v>6</v>
      </c>
    </row>
    <row r="170" spans="1:10" x14ac:dyDescent="0.3">
      <c r="A170" s="2" t="s">
        <v>10</v>
      </c>
      <c r="B170" s="2" t="s">
        <v>199</v>
      </c>
      <c r="C170" s="2" t="s">
        <v>200</v>
      </c>
      <c r="D170" s="2" t="s">
        <v>1298</v>
      </c>
      <c r="E170" s="2" t="s">
        <v>1462</v>
      </c>
      <c r="F170" s="2">
        <v>1.6080668363428101E-4</v>
      </c>
      <c r="G170" s="2">
        <v>1.917162318059E-3</v>
      </c>
      <c r="H170" s="2">
        <v>1.42612671839542E-3</v>
      </c>
      <c r="I170" s="2" t="s">
        <v>1573</v>
      </c>
      <c r="J170" s="2">
        <v>7</v>
      </c>
    </row>
    <row r="171" spans="1:10" x14ac:dyDescent="0.3">
      <c r="A171" s="2" t="s">
        <v>10</v>
      </c>
      <c r="B171" s="2" t="s">
        <v>275</v>
      </c>
      <c r="C171" s="2" t="s">
        <v>276</v>
      </c>
      <c r="D171" s="2" t="s">
        <v>1396</v>
      </c>
      <c r="E171" s="2" t="s">
        <v>1574</v>
      </c>
      <c r="F171" s="2">
        <v>1.74682298872662E-4</v>
      </c>
      <c r="G171" s="2">
        <v>2.0526131842067601E-3</v>
      </c>
      <c r="H171" s="2">
        <v>1.5268850618197201E-3</v>
      </c>
      <c r="I171" s="2" t="s">
        <v>1575</v>
      </c>
      <c r="J171" s="2">
        <v>5</v>
      </c>
    </row>
    <row r="172" spans="1:10" x14ac:dyDescent="0.3">
      <c r="A172" s="2" t="s">
        <v>10</v>
      </c>
      <c r="B172" s="2" t="s">
        <v>285</v>
      </c>
      <c r="C172" s="2" t="s">
        <v>286</v>
      </c>
      <c r="D172" s="2" t="s">
        <v>1478</v>
      </c>
      <c r="E172" s="2" t="s">
        <v>1486</v>
      </c>
      <c r="F172" s="2">
        <v>1.75260794231617E-4</v>
      </c>
      <c r="G172" s="2">
        <v>2.0526131842067601E-3</v>
      </c>
      <c r="H172" s="2">
        <v>1.5268850618197201E-3</v>
      </c>
      <c r="I172" s="2" t="s">
        <v>1576</v>
      </c>
      <c r="J172" s="2">
        <v>4</v>
      </c>
    </row>
    <row r="173" spans="1:10" x14ac:dyDescent="0.3">
      <c r="A173" s="2" t="s">
        <v>10</v>
      </c>
      <c r="B173" s="2" t="s">
        <v>437</v>
      </c>
      <c r="C173" s="2" t="s">
        <v>438</v>
      </c>
      <c r="D173" s="2" t="s">
        <v>1478</v>
      </c>
      <c r="E173" s="2" t="s">
        <v>1486</v>
      </c>
      <c r="F173" s="2">
        <v>1.75260794231617E-4</v>
      </c>
      <c r="G173" s="2">
        <v>2.0526131842067601E-3</v>
      </c>
      <c r="H173" s="2">
        <v>1.5268850618197201E-3</v>
      </c>
      <c r="I173" s="2" t="s">
        <v>1551</v>
      </c>
      <c r="J173" s="2">
        <v>4</v>
      </c>
    </row>
    <row r="174" spans="1:10" x14ac:dyDescent="0.3">
      <c r="A174" s="2" t="s">
        <v>10</v>
      </c>
      <c r="B174" s="2" t="s">
        <v>773</v>
      </c>
      <c r="C174" s="2" t="s">
        <v>774</v>
      </c>
      <c r="D174" s="2" t="s">
        <v>1478</v>
      </c>
      <c r="E174" s="2" t="s">
        <v>1577</v>
      </c>
      <c r="F174" s="2">
        <v>1.8966774128026999E-4</v>
      </c>
      <c r="G174" s="2">
        <v>2.2053679922542299E-3</v>
      </c>
      <c r="H174" s="2">
        <v>1.6405153533541399E-3</v>
      </c>
      <c r="I174" s="2" t="s">
        <v>1521</v>
      </c>
      <c r="J174" s="2">
        <v>4</v>
      </c>
    </row>
    <row r="175" spans="1:10" x14ac:dyDescent="0.3">
      <c r="A175" s="2" t="s">
        <v>10</v>
      </c>
      <c r="B175" s="2" t="s">
        <v>73</v>
      </c>
      <c r="C175" s="2" t="s">
        <v>74</v>
      </c>
      <c r="D175" s="2" t="s">
        <v>1357</v>
      </c>
      <c r="E175" s="2" t="s">
        <v>1578</v>
      </c>
      <c r="F175" s="2">
        <v>1.9234754682310499E-4</v>
      </c>
      <c r="G175" s="2">
        <v>2.2053679922542299E-3</v>
      </c>
      <c r="H175" s="2">
        <v>1.6405153533541399E-3</v>
      </c>
      <c r="I175" s="2" t="s">
        <v>1547</v>
      </c>
      <c r="J175" s="2">
        <v>9</v>
      </c>
    </row>
    <row r="176" spans="1:10" x14ac:dyDescent="0.3">
      <c r="A176" s="2" t="s">
        <v>10</v>
      </c>
      <c r="B176" s="2" t="s">
        <v>177</v>
      </c>
      <c r="C176" s="2" t="s">
        <v>178</v>
      </c>
      <c r="D176" s="2" t="s">
        <v>1298</v>
      </c>
      <c r="E176" s="2" t="s">
        <v>1579</v>
      </c>
      <c r="F176" s="2">
        <v>1.9252720068844401E-4</v>
      </c>
      <c r="G176" s="2">
        <v>2.2053679922542299E-3</v>
      </c>
      <c r="H176" s="2">
        <v>1.6405153533541399E-3</v>
      </c>
      <c r="I176" s="2" t="s">
        <v>1580</v>
      </c>
      <c r="J176" s="2">
        <v>7</v>
      </c>
    </row>
    <row r="177" spans="1:10" x14ac:dyDescent="0.3">
      <c r="A177" s="2" t="s">
        <v>10</v>
      </c>
      <c r="B177" s="2" t="s">
        <v>223</v>
      </c>
      <c r="C177" s="2" t="s">
        <v>224</v>
      </c>
      <c r="D177" s="2" t="s">
        <v>1498</v>
      </c>
      <c r="E177" s="2" t="s">
        <v>1581</v>
      </c>
      <c r="F177" s="2">
        <v>1.9273431976506001E-4</v>
      </c>
      <c r="G177" s="2">
        <v>2.2053679922542299E-3</v>
      </c>
      <c r="H177" s="2">
        <v>1.6405153533541399E-3</v>
      </c>
      <c r="I177" s="2" t="s">
        <v>1582</v>
      </c>
      <c r="J177" s="2">
        <v>3</v>
      </c>
    </row>
    <row r="178" spans="1:10" x14ac:dyDescent="0.3">
      <c r="A178" s="2" t="s">
        <v>10</v>
      </c>
      <c r="B178" s="2" t="s">
        <v>19</v>
      </c>
      <c r="C178" s="2" t="s">
        <v>20</v>
      </c>
      <c r="D178" s="2" t="s">
        <v>1298</v>
      </c>
      <c r="E178" s="2" t="s">
        <v>1317</v>
      </c>
      <c r="F178" s="2">
        <v>2.0415915785653601E-4</v>
      </c>
      <c r="G178" s="2">
        <v>2.3227479045277899E-3</v>
      </c>
      <c r="H178" s="2">
        <v>1.7278311885963701E-3</v>
      </c>
      <c r="I178" s="2" t="s">
        <v>1583</v>
      </c>
      <c r="J178" s="2">
        <v>7</v>
      </c>
    </row>
    <row r="179" spans="1:10" x14ac:dyDescent="0.3">
      <c r="A179" s="2" t="s">
        <v>10</v>
      </c>
      <c r="B179" s="2" t="s">
        <v>101</v>
      </c>
      <c r="C179" s="2" t="s">
        <v>102</v>
      </c>
      <c r="D179" s="2" t="s">
        <v>1396</v>
      </c>
      <c r="E179" s="2" t="s">
        <v>1584</v>
      </c>
      <c r="F179" s="2">
        <v>2.1374364470831E-4</v>
      </c>
      <c r="G179" s="2">
        <v>2.4179749807627599E-3</v>
      </c>
      <c r="H179" s="2">
        <v>1.7986681106733999E-3</v>
      </c>
      <c r="I179" s="2" t="s">
        <v>1518</v>
      </c>
      <c r="J179" s="2">
        <v>5</v>
      </c>
    </row>
    <row r="180" spans="1:10" x14ac:dyDescent="0.3">
      <c r="A180" s="2" t="s">
        <v>10</v>
      </c>
      <c r="B180" s="2" t="s">
        <v>379</v>
      </c>
      <c r="C180" s="2" t="s">
        <v>380</v>
      </c>
      <c r="D180" s="2" t="s">
        <v>1498</v>
      </c>
      <c r="E180" s="2" t="s">
        <v>1585</v>
      </c>
      <c r="F180" s="2">
        <v>2.2392360665132399E-4</v>
      </c>
      <c r="G180" s="2">
        <v>2.4906810102949001E-3</v>
      </c>
      <c r="H180" s="2">
        <v>1.8527522173385101E-3</v>
      </c>
      <c r="I180" s="2" t="s">
        <v>1509</v>
      </c>
      <c r="J180" s="2">
        <v>3</v>
      </c>
    </row>
    <row r="181" spans="1:10" x14ac:dyDescent="0.3">
      <c r="A181" s="2" t="s">
        <v>10</v>
      </c>
      <c r="B181" s="2" t="s">
        <v>855</v>
      </c>
      <c r="C181" s="2" t="s">
        <v>624</v>
      </c>
      <c r="D181" s="2" t="s">
        <v>1498</v>
      </c>
      <c r="E181" s="2" t="s">
        <v>1585</v>
      </c>
      <c r="F181" s="2">
        <v>2.2392360665132399E-4</v>
      </c>
      <c r="G181" s="2">
        <v>2.4906810102949001E-3</v>
      </c>
      <c r="H181" s="2">
        <v>1.8527522173385101E-3</v>
      </c>
      <c r="I181" s="2" t="s">
        <v>1586</v>
      </c>
      <c r="J181" s="2">
        <v>3</v>
      </c>
    </row>
    <row r="182" spans="1:10" x14ac:dyDescent="0.3">
      <c r="A182" s="2" t="s">
        <v>10</v>
      </c>
      <c r="B182" s="2" t="s">
        <v>121</v>
      </c>
      <c r="C182" s="2" t="s">
        <v>122</v>
      </c>
      <c r="D182" s="2" t="s">
        <v>1498</v>
      </c>
      <c r="E182" s="2" t="s">
        <v>1585</v>
      </c>
      <c r="F182" s="2">
        <v>2.2392360665132399E-4</v>
      </c>
      <c r="G182" s="2">
        <v>2.4906810102949001E-3</v>
      </c>
      <c r="H182" s="2">
        <v>1.8527522173385101E-3</v>
      </c>
      <c r="I182" s="2" t="s">
        <v>1510</v>
      </c>
      <c r="J182" s="2">
        <v>3</v>
      </c>
    </row>
    <row r="183" spans="1:10" x14ac:dyDescent="0.3">
      <c r="A183" s="2" t="s">
        <v>10</v>
      </c>
      <c r="B183" s="2" t="s">
        <v>11</v>
      </c>
      <c r="C183" s="2" t="s">
        <v>12</v>
      </c>
      <c r="D183" s="2" t="s">
        <v>1357</v>
      </c>
      <c r="E183" s="2" t="s">
        <v>1522</v>
      </c>
      <c r="F183" s="2">
        <v>2.36619634924707E-4</v>
      </c>
      <c r="G183" s="2">
        <v>2.6172760729727298E-3</v>
      </c>
      <c r="H183" s="2">
        <v>1.9469229610471501E-3</v>
      </c>
      <c r="I183" s="2" t="s">
        <v>1587</v>
      </c>
      <c r="J183" s="2">
        <v>9</v>
      </c>
    </row>
    <row r="184" spans="1:10" x14ac:dyDescent="0.3">
      <c r="A184" s="2" t="s">
        <v>10</v>
      </c>
      <c r="B184" s="2" t="s">
        <v>763</v>
      </c>
      <c r="C184" s="2" t="s">
        <v>764</v>
      </c>
      <c r="D184" s="2" t="s">
        <v>1478</v>
      </c>
      <c r="E184" s="2" t="s">
        <v>1588</v>
      </c>
      <c r="F184" s="2">
        <v>2.38012070725777E-4</v>
      </c>
      <c r="G184" s="2">
        <v>2.61813277798355E-3</v>
      </c>
      <c r="H184" s="2">
        <v>1.94756024141418E-3</v>
      </c>
      <c r="I184" s="2" t="s">
        <v>1479</v>
      </c>
      <c r="J184" s="2">
        <v>4</v>
      </c>
    </row>
    <row r="185" spans="1:10" x14ac:dyDescent="0.3">
      <c r="A185" s="2" t="s">
        <v>10</v>
      </c>
      <c r="B185" s="2" t="s">
        <v>825</v>
      </c>
      <c r="C185" s="2" t="s">
        <v>826</v>
      </c>
      <c r="D185" s="2" t="s">
        <v>1298</v>
      </c>
      <c r="E185" s="2" t="s">
        <v>1271</v>
      </c>
      <c r="F185" s="2">
        <v>2.4250433107070901E-4</v>
      </c>
      <c r="G185" s="2">
        <v>2.6528907866031899E-3</v>
      </c>
      <c r="H185" s="2">
        <v>1.9734158115470601E-3</v>
      </c>
      <c r="I185" s="2" t="s">
        <v>1187</v>
      </c>
      <c r="J185" s="2">
        <v>7</v>
      </c>
    </row>
    <row r="186" spans="1:10" x14ac:dyDescent="0.3">
      <c r="A186" s="2" t="s">
        <v>10</v>
      </c>
      <c r="B186" s="2" t="s">
        <v>757</v>
      </c>
      <c r="C186" s="2" t="s">
        <v>758</v>
      </c>
      <c r="D186" s="2" t="s">
        <v>1498</v>
      </c>
      <c r="E186" s="2" t="s">
        <v>1589</v>
      </c>
      <c r="F186" s="2">
        <v>2.5820427887812198E-4</v>
      </c>
      <c r="G186" s="2">
        <v>2.80920611610022E-3</v>
      </c>
      <c r="H186" s="2">
        <v>2.08969468151577E-3</v>
      </c>
      <c r="I186" s="2" t="s">
        <v>1539</v>
      </c>
      <c r="J186" s="2">
        <v>3</v>
      </c>
    </row>
    <row r="187" spans="1:10" x14ac:dyDescent="0.3">
      <c r="A187" s="2" t="s">
        <v>10</v>
      </c>
      <c r="B187" s="2" t="s">
        <v>13</v>
      </c>
      <c r="C187" s="2" t="s">
        <v>14</v>
      </c>
      <c r="D187" s="2" t="s">
        <v>1298</v>
      </c>
      <c r="E187" s="2" t="s">
        <v>1590</v>
      </c>
      <c r="F187" s="2">
        <v>2.7114759169517301E-4</v>
      </c>
      <c r="G187" s="2">
        <v>2.9339937775276501E-3</v>
      </c>
      <c r="H187" s="2">
        <v>2.18252094688277E-3</v>
      </c>
      <c r="I187" s="2" t="s">
        <v>1455</v>
      </c>
      <c r="J187" s="2">
        <v>7</v>
      </c>
    </row>
    <row r="188" spans="1:10" x14ac:dyDescent="0.3">
      <c r="A188" s="2" t="s">
        <v>10</v>
      </c>
      <c r="B188" s="2" t="s">
        <v>799</v>
      </c>
      <c r="C188" s="2" t="s">
        <v>800</v>
      </c>
      <c r="D188" s="2" t="s">
        <v>1478</v>
      </c>
      <c r="E188" s="2" t="s">
        <v>1438</v>
      </c>
      <c r="F188" s="2">
        <v>2.9464143856305501E-4</v>
      </c>
      <c r="G188" s="2">
        <v>3.1709789415083401E-3</v>
      </c>
      <c r="H188" s="2">
        <v>2.3588079889514599E-3</v>
      </c>
      <c r="I188" s="2" t="s">
        <v>1504</v>
      </c>
      <c r="J188" s="2">
        <v>4</v>
      </c>
    </row>
    <row r="189" spans="1:10" x14ac:dyDescent="0.3">
      <c r="A189" s="2" t="s">
        <v>10</v>
      </c>
      <c r="B189" s="2" t="s">
        <v>281</v>
      </c>
      <c r="C189" s="2" t="s">
        <v>282</v>
      </c>
      <c r="D189" s="2" t="s">
        <v>1396</v>
      </c>
      <c r="E189" s="2" t="s">
        <v>1458</v>
      </c>
      <c r="F189" s="2">
        <v>3.2575063019433598E-4</v>
      </c>
      <c r="G189" s="2">
        <v>3.48693282105872E-3</v>
      </c>
      <c r="H189" s="2">
        <v>2.5938377854183899E-3</v>
      </c>
      <c r="I189" s="2" t="s">
        <v>1575</v>
      </c>
      <c r="J189" s="2">
        <v>5</v>
      </c>
    </row>
    <row r="190" spans="1:10" x14ac:dyDescent="0.3">
      <c r="A190" s="2" t="s">
        <v>10</v>
      </c>
      <c r="B190" s="2" t="s">
        <v>755</v>
      </c>
      <c r="C190" s="2" t="s">
        <v>756</v>
      </c>
      <c r="D190" s="2" t="s">
        <v>1498</v>
      </c>
      <c r="E190" s="2" t="s">
        <v>1591</v>
      </c>
      <c r="F190" s="2">
        <v>3.3654526987881097E-4</v>
      </c>
      <c r="G190" s="2">
        <v>3.56415761876974E-3</v>
      </c>
      <c r="H190" s="2">
        <v>2.6512832851035102E-3</v>
      </c>
      <c r="I190" s="2" t="s">
        <v>1571</v>
      </c>
      <c r="J190" s="2">
        <v>3</v>
      </c>
    </row>
    <row r="191" spans="1:10" x14ac:dyDescent="0.3">
      <c r="A191" s="2" t="s">
        <v>10</v>
      </c>
      <c r="B191" s="2" t="s">
        <v>827</v>
      </c>
      <c r="C191" s="2" t="s">
        <v>828</v>
      </c>
      <c r="D191" s="2" t="s">
        <v>1498</v>
      </c>
      <c r="E191" s="2" t="s">
        <v>1591</v>
      </c>
      <c r="F191" s="2">
        <v>3.3654526987881097E-4</v>
      </c>
      <c r="G191" s="2">
        <v>3.56415761876974E-3</v>
      </c>
      <c r="H191" s="2">
        <v>2.6512832851035102E-3</v>
      </c>
      <c r="I191" s="2" t="s">
        <v>1592</v>
      </c>
      <c r="J191" s="2">
        <v>3</v>
      </c>
    </row>
    <row r="192" spans="1:10" x14ac:dyDescent="0.3">
      <c r="A192" s="2" t="s">
        <v>10</v>
      </c>
      <c r="B192" s="2" t="s">
        <v>75</v>
      </c>
      <c r="C192" s="2" t="s">
        <v>76</v>
      </c>
      <c r="D192" s="2" t="s">
        <v>1304</v>
      </c>
      <c r="E192" s="2" t="s">
        <v>1593</v>
      </c>
      <c r="F192" s="2">
        <v>3.4956533883308098E-4</v>
      </c>
      <c r="G192" s="2">
        <v>3.68245814611992E-3</v>
      </c>
      <c r="H192" s="2">
        <v>2.7392839417329199E-3</v>
      </c>
      <c r="I192" s="2" t="s">
        <v>1594</v>
      </c>
      <c r="J192" s="2">
        <v>8</v>
      </c>
    </row>
    <row r="193" spans="1:10" x14ac:dyDescent="0.3">
      <c r="A193" s="2" t="s">
        <v>10</v>
      </c>
      <c r="B193" s="2" t="s">
        <v>255</v>
      </c>
      <c r="C193" s="2" t="s">
        <v>256</v>
      </c>
      <c r="D193" s="2" t="s">
        <v>1396</v>
      </c>
      <c r="E193" s="2" t="s">
        <v>1278</v>
      </c>
      <c r="F193" s="2">
        <v>3.5574762627219698E-4</v>
      </c>
      <c r="G193" s="2">
        <v>3.6890287703538801E-3</v>
      </c>
      <c r="H193" s="2">
        <v>2.7441716566062599E-3</v>
      </c>
      <c r="I193" s="2" t="s">
        <v>1595</v>
      </c>
      <c r="J193" s="2">
        <v>5</v>
      </c>
    </row>
    <row r="194" spans="1:10" x14ac:dyDescent="0.3">
      <c r="A194" s="2" t="s">
        <v>10</v>
      </c>
      <c r="B194" s="2" t="s">
        <v>39</v>
      </c>
      <c r="C194" s="2" t="s">
        <v>40</v>
      </c>
      <c r="D194" s="2" t="s">
        <v>1396</v>
      </c>
      <c r="E194" s="2" t="s">
        <v>1278</v>
      </c>
      <c r="F194" s="2">
        <v>3.5574762627219698E-4</v>
      </c>
      <c r="G194" s="2">
        <v>3.6890287703538801E-3</v>
      </c>
      <c r="H194" s="2">
        <v>2.7441716566062599E-3</v>
      </c>
      <c r="I194" s="2" t="s">
        <v>1596</v>
      </c>
      <c r="J194" s="2">
        <v>5</v>
      </c>
    </row>
    <row r="195" spans="1:10" x14ac:dyDescent="0.3">
      <c r="A195" s="2" t="s">
        <v>10</v>
      </c>
      <c r="B195" s="2" t="s">
        <v>287</v>
      </c>
      <c r="C195" s="2" t="s">
        <v>288</v>
      </c>
      <c r="D195" s="2" t="s">
        <v>1396</v>
      </c>
      <c r="E195" s="2" t="s">
        <v>1278</v>
      </c>
      <c r="F195" s="2">
        <v>3.5574762627219698E-4</v>
      </c>
      <c r="G195" s="2">
        <v>3.6890287703538801E-3</v>
      </c>
      <c r="H195" s="2">
        <v>2.7441716566062599E-3</v>
      </c>
      <c r="I195" s="2" t="s">
        <v>1495</v>
      </c>
      <c r="J195" s="2">
        <v>5</v>
      </c>
    </row>
    <row r="196" spans="1:10" x14ac:dyDescent="0.3">
      <c r="A196" s="2" t="s">
        <v>10</v>
      </c>
      <c r="B196" s="2" t="s">
        <v>765</v>
      </c>
      <c r="C196" s="2" t="s">
        <v>766</v>
      </c>
      <c r="D196" s="2" t="s">
        <v>1368</v>
      </c>
      <c r="E196" s="2" t="s">
        <v>1597</v>
      </c>
      <c r="F196" s="2">
        <v>3.5915276118115398E-4</v>
      </c>
      <c r="G196" s="2">
        <v>3.70504221508641E-3</v>
      </c>
      <c r="H196" s="2">
        <v>2.7560836377523001E-3</v>
      </c>
      <c r="I196" s="2" t="s">
        <v>1598</v>
      </c>
      <c r="J196" s="2">
        <v>6</v>
      </c>
    </row>
    <row r="197" spans="1:10" x14ac:dyDescent="0.3">
      <c r="A197" s="2" t="s">
        <v>10</v>
      </c>
      <c r="B197" s="2" t="s">
        <v>435</v>
      </c>
      <c r="C197" s="2" t="s">
        <v>436</v>
      </c>
      <c r="D197" s="2" t="s">
        <v>1498</v>
      </c>
      <c r="E197" s="2" t="s">
        <v>1599</v>
      </c>
      <c r="F197" s="2">
        <v>3.8085232748589001E-4</v>
      </c>
      <c r="G197" s="2">
        <v>3.9086442475484897E-3</v>
      </c>
      <c r="H197" s="2">
        <v>2.9075378446698202E-3</v>
      </c>
      <c r="I197" s="2" t="s">
        <v>1552</v>
      </c>
      <c r="J197" s="2">
        <v>3</v>
      </c>
    </row>
    <row r="198" spans="1:10" x14ac:dyDescent="0.3">
      <c r="A198" s="2" t="s">
        <v>10</v>
      </c>
      <c r="B198" s="2" t="s">
        <v>713</v>
      </c>
      <c r="C198" s="2" t="s">
        <v>714</v>
      </c>
      <c r="D198" s="2" t="s">
        <v>1396</v>
      </c>
      <c r="E198" s="2" t="s">
        <v>1600</v>
      </c>
      <c r="F198" s="2">
        <v>3.8778936560072199E-4</v>
      </c>
      <c r="G198" s="2">
        <v>3.9594288559540404E-3</v>
      </c>
      <c r="H198" s="2">
        <v>2.9453151816475902E-3</v>
      </c>
      <c r="I198" s="2" t="s">
        <v>1527</v>
      </c>
      <c r="J198" s="2">
        <v>5</v>
      </c>
    </row>
    <row r="199" spans="1:10" x14ac:dyDescent="0.3">
      <c r="A199" s="2" t="s">
        <v>10</v>
      </c>
      <c r="B199" s="2" t="s">
        <v>151</v>
      </c>
      <c r="C199" s="2" t="s">
        <v>152</v>
      </c>
      <c r="D199" s="2" t="s">
        <v>1304</v>
      </c>
      <c r="E199" s="2" t="s">
        <v>1452</v>
      </c>
      <c r="F199" s="2">
        <v>3.89836222407092E-4</v>
      </c>
      <c r="G199" s="2">
        <v>3.9600199939414304E-3</v>
      </c>
      <c r="H199" s="2">
        <v>2.9457549136776501E-3</v>
      </c>
      <c r="I199" s="2" t="s">
        <v>1601</v>
      </c>
      <c r="J199" s="2">
        <v>8</v>
      </c>
    </row>
    <row r="200" spans="1:10" x14ac:dyDescent="0.3">
      <c r="A200" s="2" t="s">
        <v>10</v>
      </c>
      <c r="B200" s="2" t="s">
        <v>135</v>
      </c>
      <c r="C200" s="2" t="s">
        <v>136</v>
      </c>
      <c r="D200" s="2" t="s">
        <v>1304</v>
      </c>
      <c r="E200" s="2" t="s">
        <v>1602</v>
      </c>
      <c r="F200" s="2">
        <v>3.9832696901831698E-4</v>
      </c>
      <c r="G200" s="2">
        <v>4.0257309406876596E-3</v>
      </c>
      <c r="H200" s="2">
        <v>2.99463556189566E-3</v>
      </c>
      <c r="I200" s="2" t="s">
        <v>1603</v>
      </c>
      <c r="J200" s="2">
        <v>8</v>
      </c>
    </row>
    <row r="201" spans="1:10" x14ac:dyDescent="0.3">
      <c r="A201" s="2" t="s">
        <v>10</v>
      </c>
      <c r="B201" s="2" t="s">
        <v>343</v>
      </c>
      <c r="C201" s="2" t="s">
        <v>344</v>
      </c>
      <c r="D201" s="2" t="s">
        <v>1368</v>
      </c>
      <c r="E201" s="2" t="s">
        <v>1428</v>
      </c>
      <c r="F201" s="2">
        <v>4.08376776694955E-4</v>
      </c>
      <c r="G201" s="2">
        <v>4.10645536565482E-3</v>
      </c>
      <c r="H201" s="2">
        <v>3.0546843424231898E-3</v>
      </c>
      <c r="I201" s="2" t="s">
        <v>1604</v>
      </c>
      <c r="J201" s="2">
        <v>6</v>
      </c>
    </row>
    <row r="202" spans="1:10" x14ac:dyDescent="0.3">
      <c r="A202" s="2" t="s">
        <v>10</v>
      </c>
      <c r="B202" s="2" t="s">
        <v>93</v>
      </c>
      <c r="C202" s="2" t="s">
        <v>94</v>
      </c>
      <c r="D202" s="2" t="s">
        <v>1304</v>
      </c>
      <c r="E202" s="2" t="s">
        <v>1605</v>
      </c>
      <c r="F202" s="2">
        <v>4.2470778747087E-4</v>
      </c>
      <c r="G202" s="2">
        <v>4.2130626682451997E-3</v>
      </c>
      <c r="H202" s="2">
        <v>3.1339867161283702E-3</v>
      </c>
      <c r="I202" s="2" t="s">
        <v>1606</v>
      </c>
      <c r="J202" s="2">
        <v>8</v>
      </c>
    </row>
    <row r="203" spans="1:10" x14ac:dyDescent="0.3">
      <c r="A203" s="2" t="s">
        <v>10</v>
      </c>
      <c r="B203" s="2" t="s">
        <v>868</v>
      </c>
      <c r="C203" s="2" t="s">
        <v>869</v>
      </c>
      <c r="D203" s="2" t="s">
        <v>1498</v>
      </c>
      <c r="E203" s="2" t="s">
        <v>1369</v>
      </c>
      <c r="F203" s="2">
        <v>4.2874430321138298E-4</v>
      </c>
      <c r="G203" s="2">
        <v>4.2130626682451997E-3</v>
      </c>
      <c r="H203" s="2">
        <v>3.1339867161283702E-3</v>
      </c>
      <c r="I203" s="2" t="s">
        <v>1607</v>
      </c>
      <c r="J203" s="2">
        <v>3</v>
      </c>
    </row>
    <row r="204" spans="1:10" x14ac:dyDescent="0.3">
      <c r="A204" s="2" t="s">
        <v>10</v>
      </c>
      <c r="B204" s="2" t="s">
        <v>872</v>
      </c>
      <c r="C204" s="2" t="s">
        <v>873</v>
      </c>
      <c r="D204" s="2" t="s">
        <v>1498</v>
      </c>
      <c r="E204" s="2" t="s">
        <v>1369</v>
      </c>
      <c r="F204" s="2">
        <v>4.2874430321138298E-4</v>
      </c>
      <c r="G204" s="2">
        <v>4.2130626682451997E-3</v>
      </c>
      <c r="H204" s="2">
        <v>3.1339867161283702E-3</v>
      </c>
      <c r="I204" s="2" t="s">
        <v>1525</v>
      </c>
      <c r="J204" s="2">
        <v>3</v>
      </c>
    </row>
    <row r="205" spans="1:10" x14ac:dyDescent="0.3">
      <c r="A205" s="2" t="s">
        <v>10</v>
      </c>
      <c r="B205" s="2" t="s">
        <v>439</v>
      </c>
      <c r="C205" s="2" t="s">
        <v>440</v>
      </c>
      <c r="D205" s="2" t="s">
        <v>1478</v>
      </c>
      <c r="E205" s="2" t="s">
        <v>1284</v>
      </c>
      <c r="F205" s="2">
        <v>4.3590703649347602E-4</v>
      </c>
      <c r="G205" s="2">
        <v>4.2130626682451997E-3</v>
      </c>
      <c r="H205" s="2">
        <v>3.1339867161283702E-3</v>
      </c>
      <c r="I205" s="2" t="s">
        <v>1608</v>
      </c>
      <c r="J205" s="2">
        <v>4</v>
      </c>
    </row>
    <row r="206" spans="1:10" x14ac:dyDescent="0.3">
      <c r="A206" s="2" t="s">
        <v>10</v>
      </c>
      <c r="B206" s="2" t="s">
        <v>313</v>
      </c>
      <c r="C206" s="2" t="s">
        <v>314</v>
      </c>
      <c r="D206" s="2" t="s">
        <v>1478</v>
      </c>
      <c r="E206" s="2" t="s">
        <v>1284</v>
      </c>
      <c r="F206" s="2">
        <v>4.3590703649347602E-4</v>
      </c>
      <c r="G206" s="2">
        <v>4.2130626682451997E-3</v>
      </c>
      <c r="H206" s="2">
        <v>3.1339867161283702E-3</v>
      </c>
      <c r="I206" s="2" t="s">
        <v>1609</v>
      </c>
      <c r="J206" s="2">
        <v>4</v>
      </c>
    </row>
    <row r="207" spans="1:10" x14ac:dyDescent="0.3">
      <c r="A207" s="2" t="s">
        <v>10</v>
      </c>
      <c r="B207" s="2" t="s">
        <v>441</v>
      </c>
      <c r="C207" s="2" t="s">
        <v>442</v>
      </c>
      <c r="D207" s="2" t="s">
        <v>1478</v>
      </c>
      <c r="E207" s="2" t="s">
        <v>1284</v>
      </c>
      <c r="F207" s="2">
        <v>4.3590703649347602E-4</v>
      </c>
      <c r="G207" s="2">
        <v>4.2130626682451997E-3</v>
      </c>
      <c r="H207" s="2">
        <v>3.1339867161283702E-3</v>
      </c>
      <c r="I207" s="2" t="s">
        <v>1608</v>
      </c>
      <c r="J207" s="2">
        <v>4</v>
      </c>
    </row>
    <row r="208" spans="1:10" x14ac:dyDescent="0.3">
      <c r="A208" s="2" t="s">
        <v>10</v>
      </c>
      <c r="B208" s="2" t="s">
        <v>297</v>
      </c>
      <c r="C208" s="2" t="s">
        <v>298</v>
      </c>
      <c r="D208" s="2" t="s">
        <v>1478</v>
      </c>
      <c r="E208" s="2" t="s">
        <v>1284</v>
      </c>
      <c r="F208" s="2">
        <v>4.3590703649347602E-4</v>
      </c>
      <c r="G208" s="2">
        <v>4.2130626682451997E-3</v>
      </c>
      <c r="H208" s="2">
        <v>3.1339867161283702E-3</v>
      </c>
      <c r="I208" s="2" t="s">
        <v>1609</v>
      </c>
      <c r="J208" s="2">
        <v>4</v>
      </c>
    </row>
    <row r="209" spans="1:10" x14ac:dyDescent="0.3">
      <c r="A209" s="2" t="s">
        <v>10</v>
      </c>
      <c r="B209" s="2" t="s">
        <v>353</v>
      </c>
      <c r="C209" s="2" t="s">
        <v>354</v>
      </c>
      <c r="D209" s="2" t="s">
        <v>1478</v>
      </c>
      <c r="E209" s="2" t="s">
        <v>1284</v>
      </c>
      <c r="F209" s="2">
        <v>4.3590703649347602E-4</v>
      </c>
      <c r="G209" s="2">
        <v>4.2130626682451997E-3</v>
      </c>
      <c r="H209" s="2">
        <v>3.1339867161283702E-3</v>
      </c>
      <c r="I209" s="2" t="s">
        <v>1610</v>
      </c>
      <c r="J209" s="2">
        <v>4</v>
      </c>
    </row>
    <row r="210" spans="1:10" x14ac:dyDescent="0.3">
      <c r="A210" s="2" t="s">
        <v>10</v>
      </c>
      <c r="B210" s="2" t="s">
        <v>311</v>
      </c>
      <c r="C210" s="2" t="s">
        <v>312</v>
      </c>
      <c r="D210" s="2" t="s">
        <v>1396</v>
      </c>
      <c r="E210" s="2" t="s">
        <v>1476</v>
      </c>
      <c r="F210" s="2">
        <v>4.5836735437767E-4</v>
      </c>
      <c r="G210" s="2">
        <v>4.4087410751977802E-3</v>
      </c>
      <c r="H210" s="2">
        <v>3.27954674604313E-3</v>
      </c>
      <c r="I210" s="2" t="s">
        <v>1611</v>
      </c>
      <c r="J210" s="2">
        <v>5</v>
      </c>
    </row>
    <row r="211" spans="1:10" x14ac:dyDescent="0.3">
      <c r="A211" s="2" t="s">
        <v>10</v>
      </c>
      <c r="B211" s="2" t="s">
        <v>701</v>
      </c>
      <c r="C211" s="2" t="s">
        <v>702</v>
      </c>
      <c r="D211" s="2" t="s">
        <v>1478</v>
      </c>
      <c r="E211" s="2" t="s">
        <v>1341</v>
      </c>
      <c r="F211" s="2">
        <v>4.63428465346766E-4</v>
      </c>
      <c r="G211" s="2">
        <v>4.43599074281448E-3</v>
      </c>
      <c r="H211" s="2">
        <v>3.2998170584154899E-3</v>
      </c>
      <c r="I211" s="2" t="s">
        <v>1479</v>
      </c>
      <c r="J211" s="2">
        <v>4</v>
      </c>
    </row>
    <row r="212" spans="1:10" x14ac:dyDescent="0.3">
      <c r="A212" s="2" t="s">
        <v>10</v>
      </c>
      <c r="B212" s="2" t="s">
        <v>695</v>
      </c>
      <c r="C212" s="2" t="s">
        <v>696</v>
      </c>
      <c r="D212" s="2" t="s">
        <v>1396</v>
      </c>
      <c r="E212" s="2" t="s">
        <v>1612</v>
      </c>
      <c r="F212" s="2">
        <v>4.7743179283425501E-4</v>
      </c>
      <c r="G212" s="2">
        <v>4.5324849243592704E-3</v>
      </c>
      <c r="H212" s="2">
        <v>3.3715965468679998E-3</v>
      </c>
      <c r="I212" s="2" t="s">
        <v>1613</v>
      </c>
      <c r="J212" s="2">
        <v>5</v>
      </c>
    </row>
    <row r="213" spans="1:10" x14ac:dyDescent="0.3">
      <c r="A213" s="2" t="s">
        <v>10</v>
      </c>
      <c r="B213" s="2" t="s">
        <v>277</v>
      </c>
      <c r="C213" s="2" t="s">
        <v>278</v>
      </c>
      <c r="D213" s="2" t="s">
        <v>1498</v>
      </c>
      <c r="E213" s="2" t="s">
        <v>1614</v>
      </c>
      <c r="F213" s="2">
        <v>4.8033868359608498E-4</v>
      </c>
      <c r="G213" s="2">
        <v>4.5324849243592704E-3</v>
      </c>
      <c r="H213" s="2">
        <v>3.3715965468679998E-3</v>
      </c>
      <c r="I213" s="2" t="s">
        <v>1615</v>
      </c>
      <c r="J213" s="2">
        <v>3</v>
      </c>
    </row>
    <row r="214" spans="1:10" x14ac:dyDescent="0.3">
      <c r="A214" s="2" t="s">
        <v>10</v>
      </c>
      <c r="B214" s="2" t="s">
        <v>667</v>
      </c>
      <c r="C214" s="2" t="s">
        <v>668</v>
      </c>
      <c r="D214" s="2" t="s">
        <v>1498</v>
      </c>
      <c r="E214" s="2" t="s">
        <v>1614</v>
      </c>
      <c r="F214" s="2">
        <v>4.8033868359608498E-4</v>
      </c>
      <c r="G214" s="2">
        <v>4.5324849243592704E-3</v>
      </c>
      <c r="H214" s="2">
        <v>3.3715965468679998E-3</v>
      </c>
      <c r="I214" s="2" t="s">
        <v>1616</v>
      </c>
      <c r="J214" s="2">
        <v>3</v>
      </c>
    </row>
    <row r="215" spans="1:10" x14ac:dyDescent="0.3">
      <c r="A215" s="2" t="s">
        <v>10</v>
      </c>
      <c r="B215" s="2" t="s">
        <v>837</v>
      </c>
      <c r="C215" s="2" t="s">
        <v>838</v>
      </c>
      <c r="D215" s="2" t="s">
        <v>1498</v>
      </c>
      <c r="E215" s="2" t="s">
        <v>1425</v>
      </c>
      <c r="F215" s="2">
        <v>5.3575065073993198E-4</v>
      </c>
      <c r="G215" s="2">
        <v>4.9383312297370599E-3</v>
      </c>
      <c r="H215" s="2">
        <v>3.6734949590208799E-3</v>
      </c>
      <c r="I215" s="2" t="s">
        <v>1560</v>
      </c>
      <c r="J215" s="2">
        <v>3</v>
      </c>
    </row>
    <row r="216" spans="1:10" x14ac:dyDescent="0.3">
      <c r="A216" s="2" t="s">
        <v>10</v>
      </c>
      <c r="B216" s="2" t="s">
        <v>719</v>
      </c>
      <c r="C216" s="2" t="s">
        <v>720</v>
      </c>
      <c r="D216" s="2" t="s">
        <v>1498</v>
      </c>
      <c r="E216" s="2" t="s">
        <v>1425</v>
      </c>
      <c r="F216" s="2">
        <v>5.3575065073993198E-4</v>
      </c>
      <c r="G216" s="2">
        <v>4.9383312297370599E-3</v>
      </c>
      <c r="H216" s="2">
        <v>3.6734949590208799E-3</v>
      </c>
      <c r="I216" s="2" t="s">
        <v>1570</v>
      </c>
      <c r="J216" s="2">
        <v>3</v>
      </c>
    </row>
    <row r="217" spans="1:10" x14ac:dyDescent="0.3">
      <c r="A217" s="2" t="s">
        <v>10</v>
      </c>
      <c r="B217" s="2" t="s">
        <v>775</v>
      </c>
      <c r="C217" s="2" t="s">
        <v>776</v>
      </c>
      <c r="D217" s="2" t="s">
        <v>1498</v>
      </c>
      <c r="E217" s="2" t="s">
        <v>1425</v>
      </c>
      <c r="F217" s="2">
        <v>5.3575065073993198E-4</v>
      </c>
      <c r="G217" s="2">
        <v>4.9383312297370599E-3</v>
      </c>
      <c r="H217" s="2">
        <v>3.6734949590208799E-3</v>
      </c>
      <c r="I217" s="2" t="s">
        <v>1571</v>
      </c>
      <c r="J217" s="2">
        <v>3</v>
      </c>
    </row>
    <row r="218" spans="1:10" x14ac:dyDescent="0.3">
      <c r="A218" s="2" t="s">
        <v>10</v>
      </c>
      <c r="B218" s="2" t="s">
        <v>839</v>
      </c>
      <c r="C218" s="2" t="s">
        <v>840</v>
      </c>
      <c r="D218" s="2" t="s">
        <v>1498</v>
      </c>
      <c r="E218" s="2" t="s">
        <v>1425</v>
      </c>
      <c r="F218" s="2">
        <v>5.3575065073993198E-4</v>
      </c>
      <c r="G218" s="2">
        <v>4.9383312297370599E-3</v>
      </c>
      <c r="H218" s="2">
        <v>3.6734949590208799E-3</v>
      </c>
      <c r="I218" s="2" t="s">
        <v>1617</v>
      </c>
      <c r="J218" s="2">
        <v>3</v>
      </c>
    </row>
    <row r="219" spans="1:10" x14ac:dyDescent="0.3">
      <c r="A219" s="2" t="s">
        <v>10</v>
      </c>
      <c r="B219" s="2" t="s">
        <v>841</v>
      </c>
      <c r="C219" s="2" t="s">
        <v>842</v>
      </c>
      <c r="D219" s="2" t="s">
        <v>1498</v>
      </c>
      <c r="E219" s="2" t="s">
        <v>1425</v>
      </c>
      <c r="F219" s="2">
        <v>5.3575065073993198E-4</v>
      </c>
      <c r="G219" s="2">
        <v>4.9383312297370599E-3</v>
      </c>
      <c r="H219" s="2">
        <v>3.6734949590208799E-3</v>
      </c>
      <c r="I219" s="2" t="s">
        <v>1617</v>
      </c>
      <c r="J219" s="2">
        <v>3</v>
      </c>
    </row>
    <row r="220" spans="1:10" x14ac:dyDescent="0.3">
      <c r="A220" s="2" t="s">
        <v>10</v>
      </c>
      <c r="B220" s="2" t="s">
        <v>409</v>
      </c>
      <c r="C220" s="2" t="s">
        <v>410</v>
      </c>
      <c r="D220" s="2" t="s">
        <v>1478</v>
      </c>
      <c r="E220" s="2" t="s">
        <v>1456</v>
      </c>
      <c r="F220" s="2">
        <v>5.5341359125603198E-4</v>
      </c>
      <c r="G220" s="2">
        <v>5.0776334571002802E-3</v>
      </c>
      <c r="H220" s="2">
        <v>3.7771182289460998E-3</v>
      </c>
      <c r="I220" s="2" t="s">
        <v>1618</v>
      </c>
      <c r="J220" s="2">
        <v>4</v>
      </c>
    </row>
    <row r="221" spans="1:10" x14ac:dyDescent="0.3">
      <c r="A221" s="2" t="s">
        <v>10</v>
      </c>
      <c r="B221" s="2" t="s">
        <v>777</v>
      </c>
      <c r="C221" s="2" t="s">
        <v>778</v>
      </c>
      <c r="D221" s="2" t="s">
        <v>1298</v>
      </c>
      <c r="E221" s="2" t="s">
        <v>1619</v>
      </c>
      <c r="F221" s="2">
        <v>5.7020340510432197E-4</v>
      </c>
      <c r="G221" s="2">
        <v>5.20768339248947E-3</v>
      </c>
      <c r="H221" s="2">
        <v>3.8738589617662101E-3</v>
      </c>
      <c r="I221" s="2" t="s">
        <v>1620</v>
      </c>
      <c r="J221" s="2">
        <v>7</v>
      </c>
    </row>
    <row r="222" spans="1:10" x14ac:dyDescent="0.3">
      <c r="A222" s="2" t="s">
        <v>10</v>
      </c>
      <c r="B222" s="2" t="s">
        <v>805</v>
      </c>
      <c r="C222" s="2" t="s">
        <v>806</v>
      </c>
      <c r="D222" s="2" t="s">
        <v>1498</v>
      </c>
      <c r="E222" s="2" t="s">
        <v>1503</v>
      </c>
      <c r="F222" s="2">
        <v>5.9509310897186201E-4</v>
      </c>
      <c r="G222" s="2">
        <v>5.3855926361953497E-3</v>
      </c>
      <c r="H222" s="2">
        <v>4.0062009776239702E-3</v>
      </c>
      <c r="I222" s="2" t="s">
        <v>1621</v>
      </c>
      <c r="J222" s="2">
        <v>3</v>
      </c>
    </row>
    <row r="223" spans="1:10" x14ac:dyDescent="0.3">
      <c r="A223" s="2" t="s">
        <v>10</v>
      </c>
      <c r="B223" s="2" t="s">
        <v>249</v>
      </c>
      <c r="C223" s="2" t="s">
        <v>250</v>
      </c>
      <c r="D223" s="2" t="s">
        <v>1498</v>
      </c>
      <c r="E223" s="2" t="s">
        <v>1503</v>
      </c>
      <c r="F223" s="2">
        <v>5.9509310897186201E-4</v>
      </c>
      <c r="G223" s="2">
        <v>5.3855926361953497E-3</v>
      </c>
      <c r="H223" s="2">
        <v>4.0062009776239702E-3</v>
      </c>
      <c r="I223" s="2" t="s">
        <v>1552</v>
      </c>
      <c r="J223" s="2">
        <v>3</v>
      </c>
    </row>
    <row r="224" spans="1:10" x14ac:dyDescent="0.3">
      <c r="A224" s="2" t="s">
        <v>10</v>
      </c>
      <c r="B224" s="2" t="s">
        <v>123</v>
      </c>
      <c r="C224" s="2" t="s">
        <v>124</v>
      </c>
      <c r="D224" s="2" t="s">
        <v>1304</v>
      </c>
      <c r="E224" s="2" t="s">
        <v>1622</v>
      </c>
      <c r="F224" s="2">
        <v>6.1449547879671403E-4</v>
      </c>
      <c r="G224" s="2">
        <v>5.5345539738669803E-3</v>
      </c>
      <c r="H224" s="2">
        <v>4.1170094061333097E-3</v>
      </c>
      <c r="I224" s="2" t="s">
        <v>1603</v>
      </c>
      <c r="J224" s="2">
        <v>8</v>
      </c>
    </row>
    <row r="225" spans="1:10" x14ac:dyDescent="0.3">
      <c r="A225" s="2" t="s">
        <v>10</v>
      </c>
      <c r="B225" s="2" t="s">
        <v>745</v>
      </c>
      <c r="C225" s="2" t="s">
        <v>746</v>
      </c>
      <c r="D225" s="2" t="s">
        <v>1478</v>
      </c>
      <c r="E225" s="2" t="s">
        <v>1463</v>
      </c>
      <c r="F225" s="2">
        <v>6.1989228336129399E-4</v>
      </c>
      <c r="G225" s="2">
        <v>5.5345539738669803E-3</v>
      </c>
      <c r="H225" s="2">
        <v>4.1170094061333097E-3</v>
      </c>
      <c r="I225" s="2" t="s">
        <v>1623</v>
      </c>
      <c r="J225" s="2">
        <v>4</v>
      </c>
    </row>
    <row r="226" spans="1:10" x14ac:dyDescent="0.3">
      <c r="A226" s="2" t="s">
        <v>10</v>
      </c>
      <c r="B226" s="2" t="s">
        <v>349</v>
      </c>
      <c r="C226" s="2" t="s">
        <v>350</v>
      </c>
      <c r="D226" s="2" t="s">
        <v>1478</v>
      </c>
      <c r="E226" s="2" t="s">
        <v>1463</v>
      </c>
      <c r="F226" s="2">
        <v>6.1989228336129399E-4</v>
      </c>
      <c r="G226" s="2">
        <v>5.5345539738669803E-3</v>
      </c>
      <c r="H226" s="2">
        <v>4.1170094061333097E-3</v>
      </c>
      <c r="I226" s="2" t="s">
        <v>1624</v>
      </c>
      <c r="J226" s="2">
        <v>4</v>
      </c>
    </row>
    <row r="227" spans="1:10" x14ac:dyDescent="0.3">
      <c r="A227" s="2" t="s">
        <v>10</v>
      </c>
      <c r="B227" s="2" t="s">
        <v>423</v>
      </c>
      <c r="C227" s="2" t="s">
        <v>424</v>
      </c>
      <c r="D227" s="2" t="s">
        <v>1298</v>
      </c>
      <c r="E227" s="2" t="s">
        <v>1625</v>
      </c>
      <c r="F227" s="2">
        <v>6.2661416092467002E-4</v>
      </c>
      <c r="G227" s="2">
        <v>5.5695928321474004E-3</v>
      </c>
      <c r="H227" s="2">
        <v>4.14307389295588E-3</v>
      </c>
      <c r="I227" s="2" t="s">
        <v>1626</v>
      </c>
      <c r="J227" s="2">
        <v>7</v>
      </c>
    </row>
    <row r="228" spans="1:10" x14ac:dyDescent="0.3">
      <c r="A228" s="2" t="s">
        <v>10</v>
      </c>
      <c r="B228" s="2" t="s">
        <v>878</v>
      </c>
      <c r="C228" s="2" t="s">
        <v>879</v>
      </c>
      <c r="D228" s="2" t="s">
        <v>1498</v>
      </c>
      <c r="E228" s="2" t="s">
        <v>1305</v>
      </c>
      <c r="F228" s="2">
        <v>6.5847671127130603E-4</v>
      </c>
      <c r="G228" s="2">
        <v>5.8010050094741998E-3</v>
      </c>
      <c r="H228" s="2">
        <v>4.3152153365567198E-3</v>
      </c>
      <c r="I228" s="2" t="s">
        <v>1627</v>
      </c>
      <c r="J228" s="2">
        <v>3</v>
      </c>
    </row>
    <row r="229" spans="1:10" x14ac:dyDescent="0.3">
      <c r="A229" s="2" t="s">
        <v>10</v>
      </c>
      <c r="B229" s="2" t="s">
        <v>815</v>
      </c>
      <c r="C229" s="2" t="s">
        <v>816</v>
      </c>
      <c r="D229" s="2" t="s">
        <v>1498</v>
      </c>
      <c r="E229" s="2" t="s">
        <v>1305</v>
      </c>
      <c r="F229" s="2">
        <v>6.5847671127130603E-4</v>
      </c>
      <c r="G229" s="2">
        <v>5.8010050094741998E-3</v>
      </c>
      <c r="H229" s="2">
        <v>4.3152153365567198E-3</v>
      </c>
      <c r="I229" s="2" t="s">
        <v>1628</v>
      </c>
      <c r="J229" s="2">
        <v>3</v>
      </c>
    </row>
    <row r="230" spans="1:10" x14ac:dyDescent="0.3">
      <c r="A230" s="2" t="s">
        <v>10</v>
      </c>
      <c r="B230" s="2" t="s">
        <v>247</v>
      </c>
      <c r="C230" s="2" t="s">
        <v>248</v>
      </c>
      <c r="D230" s="2" t="s">
        <v>1396</v>
      </c>
      <c r="E230" s="2" t="s">
        <v>1481</v>
      </c>
      <c r="F230" s="2">
        <v>6.7705490752430198E-4</v>
      </c>
      <c r="G230" s="2">
        <v>5.9383978893431102E-3</v>
      </c>
      <c r="H230" s="2">
        <v>4.41741829300577E-3</v>
      </c>
      <c r="I230" s="2" t="s">
        <v>1629</v>
      </c>
      <c r="J230" s="2">
        <v>5</v>
      </c>
    </row>
    <row r="231" spans="1:10" x14ac:dyDescent="0.3">
      <c r="A231" s="2" t="s">
        <v>10</v>
      </c>
      <c r="B231" s="2" t="s">
        <v>187</v>
      </c>
      <c r="C231" s="2" t="s">
        <v>188</v>
      </c>
      <c r="D231" s="2" t="s">
        <v>1357</v>
      </c>
      <c r="E231" s="2" t="s">
        <v>1293</v>
      </c>
      <c r="F231" s="2">
        <v>6.81552339922064E-4</v>
      </c>
      <c r="G231" s="2">
        <v>5.9516259157229396E-3</v>
      </c>
      <c r="H231" s="2">
        <v>4.4272582745629998E-3</v>
      </c>
      <c r="I231" s="2" t="s">
        <v>1630</v>
      </c>
      <c r="J231" s="2">
        <v>9</v>
      </c>
    </row>
    <row r="232" spans="1:10" x14ac:dyDescent="0.3">
      <c r="A232" s="2" t="s">
        <v>10</v>
      </c>
      <c r="B232" s="2" t="s">
        <v>475</v>
      </c>
      <c r="C232" s="2" t="s">
        <v>476</v>
      </c>
      <c r="D232" s="2" t="s">
        <v>1368</v>
      </c>
      <c r="E232" s="2" t="s">
        <v>1631</v>
      </c>
      <c r="F232" s="2">
        <v>6.9862157054981103E-4</v>
      </c>
      <c r="G232" s="2">
        <v>6.0740416898020701E-3</v>
      </c>
      <c r="H232" s="2">
        <v>4.5183201551991896E-3</v>
      </c>
      <c r="I232" s="2" t="s">
        <v>1632</v>
      </c>
      <c r="J232" s="2">
        <v>6</v>
      </c>
    </row>
    <row r="233" spans="1:10" x14ac:dyDescent="0.3">
      <c r="A233" s="2" t="s">
        <v>10</v>
      </c>
      <c r="B233" s="2" t="s">
        <v>669</v>
      </c>
      <c r="C233" s="2" t="s">
        <v>670</v>
      </c>
      <c r="D233" s="2" t="s">
        <v>1396</v>
      </c>
      <c r="E233" s="2" t="s">
        <v>1633</v>
      </c>
      <c r="F233" s="2">
        <v>7.0257384741955896E-4</v>
      </c>
      <c r="G233" s="2">
        <v>6.0818457835319197E-3</v>
      </c>
      <c r="H233" s="2">
        <v>4.5241254156490598E-3</v>
      </c>
      <c r="I233" s="2" t="s">
        <v>1634</v>
      </c>
      <c r="J233" s="2">
        <v>5</v>
      </c>
    </row>
    <row r="234" spans="1:10" x14ac:dyDescent="0.3">
      <c r="A234" s="2" t="s">
        <v>10</v>
      </c>
      <c r="B234" s="2" t="s">
        <v>1635</v>
      </c>
      <c r="C234" s="2" t="s">
        <v>1636</v>
      </c>
      <c r="D234" s="2" t="s">
        <v>1498</v>
      </c>
      <c r="E234" s="2" t="s">
        <v>1442</v>
      </c>
      <c r="F234" s="2">
        <v>7.2600988544332403E-4</v>
      </c>
      <c r="G234" s="2">
        <v>6.2575137745353197E-3</v>
      </c>
      <c r="H234" s="2">
        <v>4.6548002224595904E-3</v>
      </c>
      <c r="I234" s="2" t="s">
        <v>1637</v>
      </c>
      <c r="J234" s="2">
        <v>3</v>
      </c>
    </row>
    <row r="235" spans="1:10" x14ac:dyDescent="0.3">
      <c r="A235" s="2" t="s">
        <v>10</v>
      </c>
      <c r="B235" s="2" t="s">
        <v>305</v>
      </c>
      <c r="C235" s="2" t="s">
        <v>306</v>
      </c>
      <c r="D235" s="2" t="s">
        <v>1478</v>
      </c>
      <c r="E235" s="2" t="s">
        <v>1411</v>
      </c>
      <c r="F235" s="2">
        <v>7.2995594869573505E-4</v>
      </c>
      <c r="G235" s="2">
        <v>6.2644064390224496E-3</v>
      </c>
      <c r="H235" s="2">
        <v>4.6599274946229497E-3</v>
      </c>
      <c r="I235" s="2" t="s">
        <v>1638</v>
      </c>
      <c r="J235" s="2">
        <v>4</v>
      </c>
    </row>
    <row r="236" spans="1:10" x14ac:dyDescent="0.3">
      <c r="A236" s="2" t="s">
        <v>10</v>
      </c>
      <c r="B236" s="2" t="s">
        <v>319</v>
      </c>
      <c r="C236" s="2" t="s">
        <v>320</v>
      </c>
      <c r="D236" s="2" t="s">
        <v>1498</v>
      </c>
      <c r="E236" s="2" t="s">
        <v>1449</v>
      </c>
      <c r="F236" s="2">
        <v>7.9779886004945197E-4</v>
      </c>
      <c r="G236" s="2">
        <v>6.8172426195641997E-3</v>
      </c>
      <c r="H236" s="2">
        <v>5.0711678160812197E-3</v>
      </c>
      <c r="I236" s="2" t="s">
        <v>1561</v>
      </c>
      <c r="J236" s="2">
        <v>3</v>
      </c>
    </row>
    <row r="237" spans="1:10" x14ac:dyDescent="0.3">
      <c r="A237" s="2" t="s">
        <v>10</v>
      </c>
      <c r="B237" s="2" t="s">
        <v>1639</v>
      </c>
      <c r="C237" s="2" t="s">
        <v>1640</v>
      </c>
      <c r="D237" s="2" t="s">
        <v>1478</v>
      </c>
      <c r="E237" s="2" t="s">
        <v>1536</v>
      </c>
      <c r="F237" s="2">
        <v>8.1058801114710396E-4</v>
      </c>
      <c r="G237" s="2">
        <v>6.8675775752931201E-3</v>
      </c>
      <c r="H237" s="2">
        <v>5.1086106682372897E-3</v>
      </c>
      <c r="I237" s="2" t="s">
        <v>1641</v>
      </c>
      <c r="J237" s="2">
        <v>4</v>
      </c>
    </row>
    <row r="238" spans="1:10" x14ac:dyDescent="0.3">
      <c r="A238" s="2" t="s">
        <v>10</v>
      </c>
      <c r="B238" s="2" t="s">
        <v>407</v>
      </c>
      <c r="C238" s="2" t="s">
        <v>408</v>
      </c>
      <c r="D238" s="2" t="s">
        <v>1478</v>
      </c>
      <c r="E238" s="2" t="s">
        <v>1536</v>
      </c>
      <c r="F238" s="2">
        <v>8.1058801114710396E-4</v>
      </c>
      <c r="G238" s="2">
        <v>6.8675775752931201E-3</v>
      </c>
      <c r="H238" s="2">
        <v>5.1086106682372897E-3</v>
      </c>
      <c r="I238" s="2" t="s">
        <v>1642</v>
      </c>
      <c r="J238" s="2">
        <v>4</v>
      </c>
    </row>
    <row r="239" spans="1:10" x14ac:dyDescent="0.3">
      <c r="A239" s="2" t="s">
        <v>10</v>
      </c>
      <c r="B239" s="2" t="s">
        <v>261</v>
      </c>
      <c r="C239" s="2" t="s">
        <v>262</v>
      </c>
      <c r="D239" s="2" t="s">
        <v>1396</v>
      </c>
      <c r="E239" s="2" t="s">
        <v>1643</v>
      </c>
      <c r="F239" s="2">
        <v>8.4111887049792403E-4</v>
      </c>
      <c r="G239" s="2">
        <v>7.0661083171365702E-3</v>
      </c>
      <c r="H239" s="2">
        <v>5.2562924751968897E-3</v>
      </c>
      <c r="I239" s="2" t="s">
        <v>1537</v>
      </c>
      <c r="J239" s="2">
        <v>5</v>
      </c>
    </row>
    <row r="240" spans="1:10" x14ac:dyDescent="0.3">
      <c r="A240" s="2" t="s">
        <v>10</v>
      </c>
      <c r="B240" s="2" t="s">
        <v>307</v>
      </c>
      <c r="C240" s="2" t="s">
        <v>308</v>
      </c>
      <c r="D240" s="2" t="s">
        <v>1396</v>
      </c>
      <c r="E240" s="2" t="s">
        <v>1643</v>
      </c>
      <c r="F240" s="2">
        <v>8.4111887049792403E-4</v>
      </c>
      <c r="G240" s="2">
        <v>7.0661083171365702E-3</v>
      </c>
      <c r="H240" s="2">
        <v>5.2562924751968897E-3</v>
      </c>
      <c r="I240" s="2" t="s">
        <v>1537</v>
      </c>
      <c r="J240" s="2">
        <v>5</v>
      </c>
    </row>
    <row r="241" spans="1:10" x14ac:dyDescent="0.3">
      <c r="A241" s="2" t="s">
        <v>10</v>
      </c>
      <c r="B241" s="2" t="s">
        <v>858</v>
      </c>
      <c r="C241" s="2" t="s">
        <v>859</v>
      </c>
      <c r="D241" s="2" t="s">
        <v>1498</v>
      </c>
      <c r="E241" s="2" t="s">
        <v>1644</v>
      </c>
      <c r="F241" s="2">
        <v>8.7394769009623095E-4</v>
      </c>
      <c r="G241" s="2">
        <v>7.2804596275380497E-3</v>
      </c>
      <c r="H241" s="2">
        <v>5.4157427877797697E-3</v>
      </c>
      <c r="I241" s="2" t="s">
        <v>1645</v>
      </c>
      <c r="J241" s="2">
        <v>3</v>
      </c>
    </row>
    <row r="242" spans="1:10" x14ac:dyDescent="0.3">
      <c r="A242" s="2" t="s">
        <v>10</v>
      </c>
      <c r="B242" s="2" t="s">
        <v>856</v>
      </c>
      <c r="C242" s="2" t="s">
        <v>857</v>
      </c>
      <c r="D242" s="2" t="s">
        <v>1498</v>
      </c>
      <c r="E242" s="2" t="s">
        <v>1644</v>
      </c>
      <c r="F242" s="2">
        <v>8.7394769009623095E-4</v>
      </c>
      <c r="G242" s="2">
        <v>7.2804596275380497E-3</v>
      </c>
      <c r="H242" s="2">
        <v>5.4157427877797697E-3</v>
      </c>
      <c r="I242" s="2" t="s">
        <v>1645</v>
      </c>
      <c r="J242" s="2">
        <v>3</v>
      </c>
    </row>
    <row r="243" spans="1:10" x14ac:dyDescent="0.3">
      <c r="A243" s="2" t="s">
        <v>10</v>
      </c>
      <c r="B243" s="2" t="s">
        <v>43</v>
      </c>
      <c r="C243" s="2" t="s">
        <v>44</v>
      </c>
      <c r="D243" s="2" t="s">
        <v>1368</v>
      </c>
      <c r="E243" s="2" t="s">
        <v>1646</v>
      </c>
      <c r="F243" s="2">
        <v>9.17514439260749E-4</v>
      </c>
      <c r="G243" s="2">
        <v>7.6115468690339597E-3</v>
      </c>
      <c r="H243" s="2">
        <v>5.6620298949117296E-3</v>
      </c>
      <c r="I243" s="2" t="s">
        <v>1457</v>
      </c>
      <c r="J243" s="2">
        <v>6</v>
      </c>
    </row>
    <row r="244" spans="1:10" x14ac:dyDescent="0.3">
      <c r="A244" s="2" t="s">
        <v>10</v>
      </c>
      <c r="B244" s="2" t="s">
        <v>253</v>
      </c>
      <c r="C244" s="2" t="s">
        <v>254</v>
      </c>
      <c r="D244" s="2" t="s">
        <v>1304</v>
      </c>
      <c r="E244" s="2" t="s">
        <v>1647</v>
      </c>
      <c r="F244" s="2">
        <v>1.022616225124E-3</v>
      </c>
      <c r="G244" s="2">
        <v>8.4482527146136303E-3</v>
      </c>
      <c r="H244" s="2">
        <v>6.2844334079470102E-3</v>
      </c>
      <c r="I244" s="2" t="s">
        <v>1648</v>
      </c>
      <c r="J244" s="2">
        <v>8</v>
      </c>
    </row>
    <row r="245" spans="1:10" x14ac:dyDescent="0.3">
      <c r="A245" s="2" t="s">
        <v>10</v>
      </c>
      <c r="B245" s="2" t="s">
        <v>892</v>
      </c>
      <c r="C245" s="2" t="s">
        <v>893</v>
      </c>
      <c r="D245" s="2" t="s">
        <v>1498</v>
      </c>
      <c r="E245" s="2" t="s">
        <v>1391</v>
      </c>
      <c r="F245" s="2">
        <v>1.03973042121405E-3</v>
      </c>
      <c r="G245" s="2">
        <v>8.4840297894966197E-3</v>
      </c>
      <c r="H245" s="2">
        <v>6.3110470347203197E-3</v>
      </c>
      <c r="I245" s="2" t="s">
        <v>1649</v>
      </c>
      <c r="J245" s="2">
        <v>3</v>
      </c>
    </row>
    <row r="246" spans="1:10" x14ac:dyDescent="0.3">
      <c r="A246" s="2" t="s">
        <v>10</v>
      </c>
      <c r="B246" s="2" t="s">
        <v>898</v>
      </c>
      <c r="C246" s="2" t="s">
        <v>899</v>
      </c>
      <c r="D246" s="2" t="s">
        <v>1498</v>
      </c>
      <c r="E246" s="2" t="s">
        <v>1391</v>
      </c>
      <c r="F246" s="2">
        <v>1.03973042121405E-3</v>
      </c>
      <c r="G246" s="2">
        <v>8.4840297894966197E-3</v>
      </c>
      <c r="H246" s="2">
        <v>6.3110470347203197E-3</v>
      </c>
      <c r="I246" s="2" t="s">
        <v>1650</v>
      </c>
      <c r="J246" s="2">
        <v>3</v>
      </c>
    </row>
    <row r="247" spans="1:10" x14ac:dyDescent="0.3">
      <c r="A247" s="2" t="s">
        <v>10</v>
      </c>
      <c r="B247" s="2" t="s">
        <v>245</v>
      </c>
      <c r="C247" s="2" t="s">
        <v>246</v>
      </c>
      <c r="D247" s="2" t="s">
        <v>1498</v>
      </c>
      <c r="E247" s="2" t="s">
        <v>1391</v>
      </c>
      <c r="F247" s="2">
        <v>1.03973042121405E-3</v>
      </c>
      <c r="G247" s="2">
        <v>8.4840297894966197E-3</v>
      </c>
      <c r="H247" s="2">
        <v>6.3110470347203197E-3</v>
      </c>
      <c r="I247" s="2" t="s">
        <v>1552</v>
      </c>
      <c r="J247" s="2">
        <v>3</v>
      </c>
    </row>
    <row r="248" spans="1:10" x14ac:dyDescent="0.3">
      <c r="A248" s="2" t="s">
        <v>10</v>
      </c>
      <c r="B248" s="2" t="s">
        <v>1651</v>
      </c>
      <c r="C248" s="2" t="s">
        <v>1652</v>
      </c>
      <c r="D248" s="2" t="s">
        <v>1478</v>
      </c>
      <c r="E248" s="2" t="s">
        <v>1544</v>
      </c>
      <c r="F248" s="2">
        <v>1.0900341212284901E-3</v>
      </c>
      <c r="G248" s="2">
        <v>8.8581956545548107E-3</v>
      </c>
      <c r="H248" s="2">
        <v>6.5893791990053203E-3</v>
      </c>
      <c r="I248" s="2" t="s">
        <v>1653</v>
      </c>
      <c r="J248" s="2">
        <v>4</v>
      </c>
    </row>
    <row r="249" spans="1:10" x14ac:dyDescent="0.3">
      <c r="A249" s="2" t="s">
        <v>10</v>
      </c>
      <c r="B249" s="2" t="s">
        <v>723</v>
      </c>
      <c r="C249" s="2" t="s">
        <v>724</v>
      </c>
      <c r="D249" s="2" t="s">
        <v>1298</v>
      </c>
      <c r="E249" s="2" t="s">
        <v>1654</v>
      </c>
      <c r="F249" s="2">
        <v>1.15698364467848E-3</v>
      </c>
      <c r="G249" s="2">
        <v>9.3640424250196995E-3</v>
      </c>
      <c r="H249" s="2">
        <v>6.9656653318896696E-3</v>
      </c>
      <c r="I249" s="2" t="s">
        <v>1620</v>
      </c>
      <c r="J249" s="2">
        <v>7</v>
      </c>
    </row>
    <row r="250" spans="1:10" x14ac:dyDescent="0.3">
      <c r="A250" s="2" t="s">
        <v>10</v>
      </c>
      <c r="B250" s="2" t="s">
        <v>711</v>
      </c>
      <c r="C250" s="2" t="s">
        <v>712</v>
      </c>
      <c r="D250" s="2" t="s">
        <v>1498</v>
      </c>
      <c r="E250" s="2" t="s">
        <v>1655</v>
      </c>
      <c r="F250" s="2">
        <v>1.22414800883987E-3</v>
      </c>
      <c r="G250" s="2">
        <v>9.8675250429157303E-3</v>
      </c>
      <c r="H250" s="2">
        <v>7.3401928337425903E-3</v>
      </c>
      <c r="I250" s="2" t="s">
        <v>1539</v>
      </c>
      <c r="J250" s="2">
        <v>3</v>
      </c>
    </row>
    <row r="251" spans="1:10" x14ac:dyDescent="0.3">
      <c r="A251" s="2" t="s">
        <v>10</v>
      </c>
      <c r="B251" s="2" t="s">
        <v>125</v>
      </c>
      <c r="C251" s="2" t="s">
        <v>126</v>
      </c>
      <c r="D251" s="2" t="s">
        <v>1368</v>
      </c>
      <c r="E251" s="2" t="s">
        <v>1656</v>
      </c>
      <c r="F251" s="2">
        <v>1.27702277680128E-3</v>
      </c>
      <c r="G251" s="2">
        <v>1.02522272121426E-2</v>
      </c>
      <c r="H251" s="2">
        <v>7.6263626780959503E-3</v>
      </c>
      <c r="I251" s="2" t="s">
        <v>1657</v>
      </c>
      <c r="J251" s="2">
        <v>6</v>
      </c>
    </row>
    <row r="252" spans="1:10" x14ac:dyDescent="0.3">
      <c r="A252" s="2" t="s">
        <v>10</v>
      </c>
      <c r="B252" s="2" t="s">
        <v>201</v>
      </c>
      <c r="C252" s="2" t="s">
        <v>202</v>
      </c>
      <c r="D252" s="2" t="s">
        <v>1396</v>
      </c>
      <c r="E252" s="2" t="s">
        <v>1321</v>
      </c>
      <c r="F252" s="2">
        <v>1.2963428834901799E-3</v>
      </c>
      <c r="G252" s="2">
        <v>1.03655368716022E-2</v>
      </c>
      <c r="H252" s="2">
        <v>7.7106507591235699E-3</v>
      </c>
      <c r="I252" s="2" t="s">
        <v>1629</v>
      </c>
      <c r="J252" s="2">
        <v>5</v>
      </c>
    </row>
    <row r="253" spans="1:10" x14ac:dyDescent="0.3">
      <c r="A253" s="2" t="s">
        <v>10</v>
      </c>
      <c r="B253" s="2" t="s">
        <v>829</v>
      </c>
      <c r="C253" s="2" t="s">
        <v>830</v>
      </c>
      <c r="D253" s="2" t="s">
        <v>1498</v>
      </c>
      <c r="E253" s="2" t="s">
        <v>1274</v>
      </c>
      <c r="F253" s="2">
        <v>1.3235826348486201E-3</v>
      </c>
      <c r="G253" s="2">
        <v>1.05410121039344E-2</v>
      </c>
      <c r="H253" s="2">
        <v>7.8411821778189995E-3</v>
      </c>
      <c r="I253" s="2" t="s">
        <v>1650</v>
      </c>
      <c r="J253" s="2">
        <v>3</v>
      </c>
    </row>
    <row r="254" spans="1:10" x14ac:dyDescent="0.3">
      <c r="A254" s="2" t="s">
        <v>10</v>
      </c>
      <c r="B254" s="2" t="s">
        <v>1658</v>
      </c>
      <c r="C254" s="2" t="s">
        <v>1659</v>
      </c>
      <c r="D254" s="2" t="s">
        <v>1298</v>
      </c>
      <c r="E254" s="2" t="s">
        <v>1660</v>
      </c>
      <c r="F254" s="2">
        <v>1.38698631403024E-3</v>
      </c>
      <c r="G254" s="2">
        <v>1.1001951200136299E-2</v>
      </c>
      <c r="H254" s="2">
        <v>8.1840626707508895E-3</v>
      </c>
      <c r="I254" s="2" t="s">
        <v>1661</v>
      </c>
      <c r="J254" s="2">
        <v>7</v>
      </c>
    </row>
    <row r="255" spans="1:10" x14ac:dyDescent="0.3">
      <c r="A255" s="2" t="s">
        <v>10</v>
      </c>
      <c r="B255" s="2" t="s">
        <v>1662</v>
      </c>
      <c r="C255" s="2" t="s">
        <v>1663</v>
      </c>
      <c r="D255" s="2" t="s">
        <v>1664</v>
      </c>
      <c r="E255" s="2" t="s">
        <v>1499</v>
      </c>
      <c r="F255" s="2">
        <v>1.4131189980934101E-3</v>
      </c>
      <c r="G255" s="2">
        <v>1.10768500992282E-2</v>
      </c>
      <c r="H255" s="2">
        <v>8.2397779955135607E-3</v>
      </c>
      <c r="I255" s="2" t="s">
        <v>1665</v>
      </c>
      <c r="J255" s="2">
        <v>2</v>
      </c>
    </row>
    <row r="256" spans="1:10" x14ac:dyDescent="0.3">
      <c r="A256" s="2" t="s">
        <v>10</v>
      </c>
      <c r="B256" s="2" t="s">
        <v>1666</v>
      </c>
      <c r="C256" s="2" t="s">
        <v>1667</v>
      </c>
      <c r="D256" s="2" t="s">
        <v>1664</v>
      </c>
      <c r="E256" s="2" t="s">
        <v>1499</v>
      </c>
      <c r="F256" s="2">
        <v>1.4131189980934101E-3</v>
      </c>
      <c r="G256" s="2">
        <v>1.10768500992282E-2</v>
      </c>
      <c r="H256" s="2">
        <v>8.2397779955135607E-3</v>
      </c>
      <c r="I256" s="2" t="s">
        <v>1665</v>
      </c>
      <c r="J256" s="2">
        <v>2</v>
      </c>
    </row>
    <row r="257" spans="1:10" x14ac:dyDescent="0.3">
      <c r="A257" s="2" t="s">
        <v>10</v>
      </c>
      <c r="B257" s="2" t="s">
        <v>1668</v>
      </c>
      <c r="C257" s="2" t="s">
        <v>1669</v>
      </c>
      <c r="D257" s="2" t="s">
        <v>1664</v>
      </c>
      <c r="E257" s="2" t="s">
        <v>1499</v>
      </c>
      <c r="F257" s="2">
        <v>1.4131189980934101E-3</v>
      </c>
      <c r="G257" s="2">
        <v>1.10768500992282E-2</v>
      </c>
      <c r="H257" s="2">
        <v>8.2397779955135607E-3</v>
      </c>
      <c r="I257" s="2" t="s">
        <v>1665</v>
      </c>
      <c r="J257" s="2">
        <v>2</v>
      </c>
    </row>
    <row r="258" spans="1:10" x14ac:dyDescent="0.3">
      <c r="A258" s="2" t="s">
        <v>10</v>
      </c>
      <c r="B258" s="2" t="s">
        <v>849</v>
      </c>
      <c r="C258" s="2" t="s">
        <v>850</v>
      </c>
      <c r="D258" s="2" t="s">
        <v>1498</v>
      </c>
      <c r="E258" s="2" t="s">
        <v>1541</v>
      </c>
      <c r="F258" s="2">
        <v>1.42795721021063E-3</v>
      </c>
      <c r="G258" s="2">
        <v>1.1105714084099E-2</v>
      </c>
      <c r="H258" s="2">
        <v>8.2612491561116393E-3</v>
      </c>
      <c r="I258" s="2" t="s">
        <v>1607</v>
      </c>
      <c r="J258" s="2">
        <v>3</v>
      </c>
    </row>
    <row r="259" spans="1:10" x14ac:dyDescent="0.3">
      <c r="A259" s="2" t="s">
        <v>10</v>
      </c>
      <c r="B259" s="2" t="s">
        <v>371</v>
      </c>
      <c r="C259" s="2" t="s">
        <v>372</v>
      </c>
      <c r="D259" s="2" t="s">
        <v>1498</v>
      </c>
      <c r="E259" s="2" t="s">
        <v>1541</v>
      </c>
      <c r="F259" s="2">
        <v>1.42795721021063E-3</v>
      </c>
      <c r="G259" s="2">
        <v>1.1105714084099E-2</v>
      </c>
      <c r="H259" s="2">
        <v>8.2612491561116393E-3</v>
      </c>
      <c r="I259" s="2" t="s">
        <v>1561</v>
      </c>
      <c r="J259" s="2">
        <v>3</v>
      </c>
    </row>
    <row r="260" spans="1:10" x14ac:dyDescent="0.3">
      <c r="A260" s="2" t="s">
        <v>10</v>
      </c>
      <c r="B260" s="2" t="s">
        <v>1670</v>
      </c>
      <c r="C260" s="2" t="s">
        <v>1671</v>
      </c>
      <c r="D260" s="2" t="s">
        <v>1498</v>
      </c>
      <c r="E260" s="2" t="s">
        <v>1672</v>
      </c>
      <c r="F260" s="2">
        <v>1.5373612743887E-3</v>
      </c>
      <c r="G260" s="2">
        <v>1.1888249970236599E-2</v>
      </c>
      <c r="H260" s="2">
        <v>8.8433570584064494E-3</v>
      </c>
      <c r="I260" s="2" t="s">
        <v>1673</v>
      </c>
      <c r="J260" s="2">
        <v>3</v>
      </c>
    </row>
    <row r="261" spans="1:10" x14ac:dyDescent="0.3">
      <c r="A261" s="2" t="s">
        <v>10</v>
      </c>
      <c r="B261" s="2" t="s">
        <v>333</v>
      </c>
      <c r="C261" s="2" t="s">
        <v>334</v>
      </c>
      <c r="D261" s="2" t="s">
        <v>1304</v>
      </c>
      <c r="E261" s="2" t="s">
        <v>1674</v>
      </c>
      <c r="F261" s="2">
        <v>1.5460128035124101E-3</v>
      </c>
      <c r="G261" s="2">
        <v>1.1888249970236599E-2</v>
      </c>
      <c r="H261" s="2">
        <v>8.8433570584064494E-3</v>
      </c>
      <c r="I261" s="2" t="s">
        <v>1675</v>
      </c>
      <c r="J261" s="2">
        <v>8</v>
      </c>
    </row>
    <row r="262" spans="1:10" x14ac:dyDescent="0.3">
      <c r="A262" s="2" t="s">
        <v>10</v>
      </c>
      <c r="B262" s="2" t="s">
        <v>149</v>
      </c>
      <c r="C262" s="2" t="s">
        <v>150</v>
      </c>
      <c r="D262" s="2" t="s">
        <v>1368</v>
      </c>
      <c r="E262" s="2" t="s">
        <v>1676</v>
      </c>
      <c r="F262" s="2">
        <v>1.54648756518899E-3</v>
      </c>
      <c r="G262" s="2">
        <v>1.1888249970236599E-2</v>
      </c>
      <c r="H262" s="2">
        <v>8.8433570584064494E-3</v>
      </c>
      <c r="I262" s="2" t="s">
        <v>1677</v>
      </c>
      <c r="J262" s="2">
        <v>6</v>
      </c>
    </row>
    <row r="263" spans="1:10" x14ac:dyDescent="0.3">
      <c r="A263" s="2" t="s">
        <v>10</v>
      </c>
      <c r="B263" s="2" t="s">
        <v>767</v>
      </c>
      <c r="C263" s="2" t="s">
        <v>768</v>
      </c>
      <c r="D263" s="2" t="s">
        <v>1396</v>
      </c>
      <c r="E263" s="2" t="s">
        <v>1505</v>
      </c>
      <c r="F263" s="2">
        <v>1.6060809630183701E-3</v>
      </c>
      <c r="G263" s="2">
        <v>1.2298873836036801E-2</v>
      </c>
      <c r="H263" s="2">
        <v>9.1488093723353994E-3</v>
      </c>
      <c r="I263" s="2" t="s">
        <v>1678</v>
      </c>
      <c r="J263" s="2">
        <v>5</v>
      </c>
    </row>
    <row r="264" spans="1:10" x14ac:dyDescent="0.3">
      <c r="A264" s="2" t="s">
        <v>10</v>
      </c>
      <c r="B264" s="2" t="s">
        <v>463</v>
      </c>
      <c r="C264" s="2" t="s">
        <v>464</v>
      </c>
      <c r="D264" s="2" t="s">
        <v>1498</v>
      </c>
      <c r="E264" s="2" t="s">
        <v>1679</v>
      </c>
      <c r="F264" s="2">
        <v>1.6518823903125201E-3</v>
      </c>
      <c r="G264" s="2">
        <v>1.25530451874513E-2</v>
      </c>
      <c r="H264" s="2">
        <v>9.3378807680583199E-3</v>
      </c>
      <c r="I264" s="2" t="s">
        <v>1680</v>
      </c>
      <c r="J264" s="2">
        <v>3</v>
      </c>
    </row>
    <row r="265" spans="1:10" x14ac:dyDescent="0.3">
      <c r="A265" s="2" t="s">
        <v>10</v>
      </c>
      <c r="B265" s="2" t="s">
        <v>787</v>
      </c>
      <c r="C265" s="2" t="s">
        <v>788</v>
      </c>
      <c r="D265" s="2" t="s">
        <v>1498</v>
      </c>
      <c r="E265" s="2" t="s">
        <v>1679</v>
      </c>
      <c r="F265" s="2">
        <v>1.6518823903125201E-3</v>
      </c>
      <c r="G265" s="2">
        <v>1.25530451874513E-2</v>
      </c>
      <c r="H265" s="2">
        <v>9.3378807680583199E-3</v>
      </c>
      <c r="I265" s="2" t="s">
        <v>1681</v>
      </c>
      <c r="J265" s="2">
        <v>3</v>
      </c>
    </row>
    <row r="266" spans="1:10" x14ac:dyDescent="0.3">
      <c r="A266" s="2" t="s">
        <v>10</v>
      </c>
      <c r="B266" s="2" t="s">
        <v>103</v>
      </c>
      <c r="C266" s="2" t="s">
        <v>104</v>
      </c>
      <c r="D266" s="2" t="s">
        <v>1368</v>
      </c>
      <c r="E266" s="2" t="s">
        <v>1682</v>
      </c>
      <c r="F266" s="2">
        <v>1.69647239724484E-3</v>
      </c>
      <c r="G266" s="2">
        <v>1.2783332099001799E-2</v>
      </c>
      <c r="H266" s="2">
        <v>9.5091851559890705E-3</v>
      </c>
      <c r="I266" s="2" t="s">
        <v>1657</v>
      </c>
      <c r="J266" s="2">
        <v>6</v>
      </c>
    </row>
    <row r="267" spans="1:10" x14ac:dyDescent="0.3">
      <c r="A267" s="2" t="s">
        <v>10</v>
      </c>
      <c r="B267" s="2" t="s">
        <v>785</v>
      </c>
      <c r="C267" s="2" t="s">
        <v>786</v>
      </c>
      <c r="D267" s="2" t="s">
        <v>1664</v>
      </c>
      <c r="E267" s="2" t="s">
        <v>1508</v>
      </c>
      <c r="F267" s="2">
        <v>1.7207096948932601E-3</v>
      </c>
      <c r="G267" s="2">
        <v>1.2783332099001799E-2</v>
      </c>
      <c r="H267" s="2">
        <v>9.5091851559890705E-3</v>
      </c>
      <c r="I267" s="2" t="s">
        <v>1683</v>
      </c>
      <c r="J267" s="2">
        <v>2</v>
      </c>
    </row>
    <row r="268" spans="1:10" x14ac:dyDescent="0.3">
      <c r="A268" s="2" t="s">
        <v>10</v>
      </c>
      <c r="B268" s="2" t="s">
        <v>1684</v>
      </c>
      <c r="C268" s="2" t="s">
        <v>1685</v>
      </c>
      <c r="D268" s="2" t="s">
        <v>1664</v>
      </c>
      <c r="E268" s="2" t="s">
        <v>1508</v>
      </c>
      <c r="F268" s="2">
        <v>1.7207096948932601E-3</v>
      </c>
      <c r="G268" s="2">
        <v>1.2783332099001799E-2</v>
      </c>
      <c r="H268" s="2">
        <v>9.5091851559890705E-3</v>
      </c>
      <c r="I268" s="2" t="s">
        <v>1686</v>
      </c>
      <c r="J268" s="2">
        <v>2</v>
      </c>
    </row>
    <row r="269" spans="1:10" x14ac:dyDescent="0.3">
      <c r="A269" s="2" t="s">
        <v>10</v>
      </c>
      <c r="B269" s="2" t="s">
        <v>1687</v>
      </c>
      <c r="C269" s="2" t="s">
        <v>1688</v>
      </c>
      <c r="D269" s="2" t="s">
        <v>1664</v>
      </c>
      <c r="E269" s="2" t="s">
        <v>1508</v>
      </c>
      <c r="F269" s="2">
        <v>1.7207096948932601E-3</v>
      </c>
      <c r="G269" s="2">
        <v>1.2783332099001799E-2</v>
      </c>
      <c r="H269" s="2">
        <v>9.5091851559890705E-3</v>
      </c>
      <c r="I269" s="2" t="s">
        <v>1686</v>
      </c>
      <c r="J269" s="2">
        <v>2</v>
      </c>
    </row>
    <row r="270" spans="1:10" x14ac:dyDescent="0.3">
      <c r="A270" s="2" t="s">
        <v>10</v>
      </c>
      <c r="B270" s="2" t="s">
        <v>1689</v>
      </c>
      <c r="C270" s="2" t="s">
        <v>1690</v>
      </c>
      <c r="D270" s="2" t="s">
        <v>1664</v>
      </c>
      <c r="E270" s="2" t="s">
        <v>1508</v>
      </c>
      <c r="F270" s="2">
        <v>1.7207096948932601E-3</v>
      </c>
      <c r="G270" s="2">
        <v>1.2783332099001799E-2</v>
      </c>
      <c r="H270" s="2">
        <v>9.5091851559890705E-3</v>
      </c>
      <c r="I270" s="2" t="s">
        <v>1686</v>
      </c>
      <c r="J270" s="2">
        <v>2</v>
      </c>
    </row>
    <row r="271" spans="1:10" x14ac:dyDescent="0.3">
      <c r="A271" s="2" t="s">
        <v>10</v>
      </c>
      <c r="B271" s="2" t="s">
        <v>1691</v>
      </c>
      <c r="C271" s="2" t="s">
        <v>1692</v>
      </c>
      <c r="D271" s="2" t="s">
        <v>1664</v>
      </c>
      <c r="E271" s="2" t="s">
        <v>1508</v>
      </c>
      <c r="F271" s="2">
        <v>1.7207096948932601E-3</v>
      </c>
      <c r="G271" s="2">
        <v>1.2783332099001799E-2</v>
      </c>
      <c r="H271" s="2">
        <v>9.5091851559890705E-3</v>
      </c>
      <c r="I271" s="2" t="s">
        <v>1693</v>
      </c>
      <c r="J271" s="2">
        <v>2</v>
      </c>
    </row>
    <row r="272" spans="1:10" x14ac:dyDescent="0.3">
      <c r="A272" s="2" t="s">
        <v>10</v>
      </c>
      <c r="B272" s="2" t="s">
        <v>471</v>
      </c>
      <c r="C272" s="2" t="s">
        <v>472</v>
      </c>
      <c r="D272" s="2" t="s">
        <v>1498</v>
      </c>
      <c r="E272" s="2" t="s">
        <v>1550</v>
      </c>
      <c r="F272" s="2">
        <v>1.7716061679744701E-3</v>
      </c>
      <c r="G272" s="2">
        <v>1.3044284850994899E-2</v>
      </c>
      <c r="H272" s="2">
        <v>9.7033010575747793E-3</v>
      </c>
      <c r="I272" s="2" t="s">
        <v>1694</v>
      </c>
      <c r="J272" s="2">
        <v>3</v>
      </c>
    </row>
    <row r="273" spans="1:10" x14ac:dyDescent="0.3">
      <c r="A273" s="2" t="s">
        <v>10</v>
      </c>
      <c r="B273" s="2" t="s">
        <v>173</v>
      </c>
      <c r="C273" s="2" t="s">
        <v>174</v>
      </c>
      <c r="D273" s="2" t="s">
        <v>1498</v>
      </c>
      <c r="E273" s="2" t="s">
        <v>1550</v>
      </c>
      <c r="F273" s="2">
        <v>1.7716061679744701E-3</v>
      </c>
      <c r="G273" s="2">
        <v>1.3044284850994899E-2</v>
      </c>
      <c r="H273" s="2">
        <v>9.7033010575747793E-3</v>
      </c>
      <c r="I273" s="2" t="s">
        <v>1552</v>
      </c>
      <c r="J273" s="2">
        <v>3</v>
      </c>
    </row>
    <row r="274" spans="1:10" x14ac:dyDescent="0.3">
      <c r="A274" s="2" t="s">
        <v>10</v>
      </c>
      <c r="B274" s="2" t="s">
        <v>69</v>
      </c>
      <c r="C274" s="2" t="s">
        <v>70</v>
      </c>
      <c r="D274" s="2" t="s">
        <v>1368</v>
      </c>
      <c r="E274" s="2" t="s">
        <v>1432</v>
      </c>
      <c r="F274" s="2">
        <v>1.7754903036763499E-3</v>
      </c>
      <c r="G274" s="2">
        <v>1.3044284850994899E-2</v>
      </c>
      <c r="H274" s="2">
        <v>9.7033010575747793E-3</v>
      </c>
      <c r="I274" s="2" t="s">
        <v>1497</v>
      </c>
      <c r="J274" s="2">
        <v>6</v>
      </c>
    </row>
    <row r="275" spans="1:10" x14ac:dyDescent="0.3">
      <c r="A275" s="2" t="s">
        <v>10</v>
      </c>
      <c r="B275" s="2" t="s">
        <v>1695</v>
      </c>
      <c r="C275" s="2" t="s">
        <v>1696</v>
      </c>
      <c r="D275" s="2" t="s">
        <v>1478</v>
      </c>
      <c r="E275" s="2" t="s">
        <v>1574</v>
      </c>
      <c r="F275" s="2">
        <v>1.8401549541393299E-3</v>
      </c>
      <c r="G275" s="2">
        <v>1.34696636532773E-2</v>
      </c>
      <c r="H275" s="2">
        <v>1.0019729181401101E-2</v>
      </c>
      <c r="I275" s="2" t="s">
        <v>1697</v>
      </c>
      <c r="J275" s="2">
        <v>4</v>
      </c>
    </row>
    <row r="276" spans="1:10" x14ac:dyDescent="0.3">
      <c r="A276" s="2" t="s">
        <v>10</v>
      </c>
      <c r="B276" s="2" t="s">
        <v>231</v>
      </c>
      <c r="C276" s="2" t="s">
        <v>232</v>
      </c>
      <c r="D276" s="2" t="s">
        <v>1498</v>
      </c>
      <c r="E276" s="2" t="s">
        <v>1555</v>
      </c>
      <c r="F276" s="2">
        <v>2.0269945238117798E-3</v>
      </c>
      <c r="G276" s="2">
        <v>1.47463952633462E-2</v>
      </c>
      <c r="H276" s="2">
        <v>1.09694563089313E-2</v>
      </c>
      <c r="I276" s="2" t="s">
        <v>1698</v>
      </c>
      <c r="J276" s="2">
        <v>3</v>
      </c>
    </row>
    <row r="277" spans="1:10" x14ac:dyDescent="0.3">
      <c r="A277" s="2" t="s">
        <v>10</v>
      </c>
      <c r="B277" s="2" t="s">
        <v>483</v>
      </c>
      <c r="C277" s="2" t="s">
        <v>484</v>
      </c>
      <c r="D277" s="2" t="s">
        <v>1368</v>
      </c>
      <c r="E277" s="2" t="s">
        <v>1699</v>
      </c>
      <c r="F277" s="2">
        <v>2.0293883988733601E-3</v>
      </c>
      <c r="G277" s="2">
        <v>1.47463952633462E-2</v>
      </c>
      <c r="H277" s="2">
        <v>1.09694563089313E-2</v>
      </c>
      <c r="I277" s="2" t="s">
        <v>1700</v>
      </c>
      <c r="J277" s="2">
        <v>6</v>
      </c>
    </row>
    <row r="278" spans="1:10" x14ac:dyDescent="0.3">
      <c r="A278" s="2" t="s">
        <v>10</v>
      </c>
      <c r="B278" s="2" t="s">
        <v>739</v>
      </c>
      <c r="C278" s="2" t="s">
        <v>740</v>
      </c>
      <c r="D278" s="2" t="s">
        <v>1664</v>
      </c>
      <c r="E278" s="2" t="s">
        <v>1701</v>
      </c>
      <c r="F278" s="2">
        <v>2.0571608548382299E-3</v>
      </c>
      <c r="G278" s="2">
        <v>1.47863078049925E-2</v>
      </c>
      <c r="H278" s="2">
        <v>1.0999146200864099E-2</v>
      </c>
      <c r="I278" s="2" t="s">
        <v>1702</v>
      </c>
      <c r="J278" s="2">
        <v>2</v>
      </c>
    </row>
    <row r="279" spans="1:10" x14ac:dyDescent="0.3">
      <c r="A279" s="2" t="s">
        <v>10</v>
      </c>
      <c r="B279" s="2" t="s">
        <v>1703</v>
      </c>
      <c r="C279" s="2" t="s">
        <v>1704</v>
      </c>
      <c r="D279" s="2" t="s">
        <v>1664</v>
      </c>
      <c r="E279" s="2" t="s">
        <v>1701</v>
      </c>
      <c r="F279" s="2">
        <v>2.0571608548382299E-3</v>
      </c>
      <c r="G279" s="2">
        <v>1.47863078049925E-2</v>
      </c>
      <c r="H279" s="2">
        <v>1.0999146200864099E-2</v>
      </c>
      <c r="I279" s="2" t="s">
        <v>1705</v>
      </c>
      <c r="J279" s="2">
        <v>2</v>
      </c>
    </row>
    <row r="280" spans="1:10" x14ac:dyDescent="0.3">
      <c r="A280" s="2" t="s">
        <v>10</v>
      </c>
      <c r="B280" s="2" t="s">
        <v>741</v>
      </c>
      <c r="C280" s="2" t="s">
        <v>742</v>
      </c>
      <c r="D280" s="2" t="s">
        <v>1664</v>
      </c>
      <c r="E280" s="2" t="s">
        <v>1701</v>
      </c>
      <c r="F280" s="2">
        <v>2.0571608548382299E-3</v>
      </c>
      <c r="G280" s="2">
        <v>1.47863078049925E-2</v>
      </c>
      <c r="H280" s="2">
        <v>1.0999146200864099E-2</v>
      </c>
      <c r="I280" s="2" t="s">
        <v>1683</v>
      </c>
      <c r="J280" s="2">
        <v>2</v>
      </c>
    </row>
    <row r="281" spans="1:10" x14ac:dyDescent="0.3">
      <c r="A281" s="2" t="s">
        <v>10</v>
      </c>
      <c r="B281" s="2" t="s">
        <v>239</v>
      </c>
      <c r="C281" s="2" t="s">
        <v>240</v>
      </c>
      <c r="D281" s="2" t="s">
        <v>1396</v>
      </c>
      <c r="E281" s="2" t="s">
        <v>1516</v>
      </c>
      <c r="F281" s="2">
        <v>2.0803394395480898E-3</v>
      </c>
      <c r="G281" s="2">
        <v>1.4845719799785899E-2</v>
      </c>
      <c r="H281" s="2">
        <v>1.1043341224086701E-2</v>
      </c>
      <c r="I281" s="2" t="s">
        <v>1575</v>
      </c>
      <c r="J281" s="2">
        <v>5</v>
      </c>
    </row>
    <row r="282" spans="1:10" x14ac:dyDescent="0.3">
      <c r="A282" s="2" t="s">
        <v>10</v>
      </c>
      <c r="B282" s="2" t="s">
        <v>241</v>
      </c>
      <c r="C282" s="2" t="s">
        <v>242</v>
      </c>
      <c r="D282" s="2" t="s">
        <v>1396</v>
      </c>
      <c r="E282" s="2" t="s">
        <v>1516</v>
      </c>
      <c r="F282" s="2">
        <v>2.0803394395480898E-3</v>
      </c>
      <c r="G282" s="2">
        <v>1.4845719799785899E-2</v>
      </c>
      <c r="H282" s="2">
        <v>1.1043341224086701E-2</v>
      </c>
      <c r="I282" s="2" t="s">
        <v>1575</v>
      </c>
      <c r="J282" s="2">
        <v>5</v>
      </c>
    </row>
    <row r="283" spans="1:10" x14ac:dyDescent="0.3">
      <c r="A283" s="2" t="s">
        <v>10</v>
      </c>
      <c r="B283" s="2" t="s">
        <v>789</v>
      </c>
      <c r="C283" s="2" t="s">
        <v>790</v>
      </c>
      <c r="D283" s="2" t="s">
        <v>1478</v>
      </c>
      <c r="E283" s="2" t="s">
        <v>1584</v>
      </c>
      <c r="F283" s="2">
        <v>2.1540593834254102E-3</v>
      </c>
      <c r="G283" s="2">
        <v>1.5262392286121E-2</v>
      </c>
      <c r="H283" s="2">
        <v>1.1353292948041001E-2</v>
      </c>
      <c r="I283" s="2" t="s">
        <v>1706</v>
      </c>
      <c r="J283" s="2">
        <v>4</v>
      </c>
    </row>
    <row r="284" spans="1:10" x14ac:dyDescent="0.3">
      <c r="A284" s="2" t="s">
        <v>10</v>
      </c>
      <c r="B284" s="2" t="s">
        <v>791</v>
      </c>
      <c r="C284" s="2" t="s">
        <v>792</v>
      </c>
      <c r="D284" s="2" t="s">
        <v>1478</v>
      </c>
      <c r="E284" s="2" t="s">
        <v>1584</v>
      </c>
      <c r="F284" s="2">
        <v>2.1540593834254102E-3</v>
      </c>
      <c r="G284" s="2">
        <v>1.5262392286121E-2</v>
      </c>
      <c r="H284" s="2">
        <v>1.1353292948041001E-2</v>
      </c>
      <c r="I284" s="2" t="s">
        <v>1706</v>
      </c>
      <c r="J284" s="2">
        <v>4</v>
      </c>
    </row>
    <row r="285" spans="1:10" x14ac:dyDescent="0.3">
      <c r="A285" s="2" t="s">
        <v>10</v>
      </c>
      <c r="B285" s="2" t="s">
        <v>367</v>
      </c>
      <c r="C285" s="2" t="s">
        <v>368</v>
      </c>
      <c r="D285" s="2" t="s">
        <v>1478</v>
      </c>
      <c r="E285" s="2" t="s">
        <v>1707</v>
      </c>
      <c r="F285" s="2">
        <v>2.2379544760389998E-3</v>
      </c>
      <c r="G285" s="2">
        <v>1.5800593481537801E-2</v>
      </c>
      <c r="H285" s="2">
        <v>1.17536466882675E-2</v>
      </c>
      <c r="I285" s="2" t="s">
        <v>1708</v>
      </c>
      <c r="J285" s="2">
        <v>4</v>
      </c>
    </row>
    <row r="286" spans="1:10" x14ac:dyDescent="0.3">
      <c r="A286" s="2" t="s">
        <v>10</v>
      </c>
      <c r="B286" s="2" t="s">
        <v>373</v>
      </c>
      <c r="C286" s="2" t="s">
        <v>374</v>
      </c>
      <c r="D286" s="2" t="s">
        <v>1298</v>
      </c>
      <c r="E286" s="2" t="s">
        <v>1351</v>
      </c>
      <c r="F286" s="2">
        <v>2.2967387951770002E-3</v>
      </c>
      <c r="G286" s="2">
        <v>1.60968720494164E-2</v>
      </c>
      <c r="H286" s="2">
        <v>1.1974040536905E-2</v>
      </c>
      <c r="I286" s="2" t="s">
        <v>1709</v>
      </c>
      <c r="J286" s="2">
        <v>7</v>
      </c>
    </row>
    <row r="287" spans="1:10" x14ac:dyDescent="0.3">
      <c r="A287" s="2" t="s">
        <v>10</v>
      </c>
      <c r="B287" s="2" t="s">
        <v>807</v>
      </c>
      <c r="C287" s="2" t="s">
        <v>808</v>
      </c>
      <c r="D287" s="2" t="s">
        <v>1498</v>
      </c>
      <c r="E287" s="2" t="s">
        <v>1710</v>
      </c>
      <c r="F287" s="2">
        <v>2.3041730457477E-3</v>
      </c>
      <c r="G287" s="2">
        <v>1.60968720494164E-2</v>
      </c>
      <c r="H287" s="2">
        <v>1.1974040536905E-2</v>
      </c>
      <c r="I287" s="2" t="s">
        <v>1711</v>
      </c>
      <c r="J287" s="2">
        <v>3</v>
      </c>
    </row>
    <row r="288" spans="1:10" x14ac:dyDescent="0.3">
      <c r="A288" s="2" t="s">
        <v>10</v>
      </c>
      <c r="B288" s="2" t="s">
        <v>425</v>
      </c>
      <c r="C288" s="2" t="s">
        <v>426</v>
      </c>
      <c r="D288" s="2" t="s">
        <v>1498</v>
      </c>
      <c r="E288" s="2" t="s">
        <v>1710</v>
      </c>
      <c r="F288" s="2">
        <v>2.3041730457477E-3</v>
      </c>
      <c r="G288" s="2">
        <v>1.60968720494164E-2</v>
      </c>
      <c r="H288" s="2">
        <v>1.1974040536905E-2</v>
      </c>
      <c r="I288" s="2" t="s">
        <v>1628</v>
      </c>
      <c r="J288" s="2">
        <v>3</v>
      </c>
    </row>
    <row r="289" spans="1:10" x14ac:dyDescent="0.3">
      <c r="A289" s="2" t="s">
        <v>10</v>
      </c>
      <c r="B289" s="2" t="s">
        <v>860</v>
      </c>
      <c r="C289" s="2" t="s">
        <v>861</v>
      </c>
      <c r="D289" s="2" t="s">
        <v>1368</v>
      </c>
      <c r="E289" s="2" t="s">
        <v>1712</v>
      </c>
      <c r="F289" s="2">
        <v>2.4095727316767899E-3</v>
      </c>
      <c r="G289" s="2">
        <v>1.66292356167639E-2</v>
      </c>
      <c r="H289" s="2">
        <v>1.23700518188621E-2</v>
      </c>
      <c r="I289" s="2" t="s">
        <v>1713</v>
      </c>
      <c r="J289" s="2">
        <v>6</v>
      </c>
    </row>
    <row r="290" spans="1:10" x14ac:dyDescent="0.3">
      <c r="A290" s="2" t="s">
        <v>10</v>
      </c>
      <c r="B290" s="2" t="s">
        <v>361</v>
      </c>
      <c r="C290" s="2" t="s">
        <v>362</v>
      </c>
      <c r="D290" s="2" t="s">
        <v>1478</v>
      </c>
      <c r="E290" s="2" t="s">
        <v>1714</v>
      </c>
      <c r="F290" s="2">
        <v>2.4124566466917998E-3</v>
      </c>
      <c r="G290" s="2">
        <v>1.66292356167639E-2</v>
      </c>
      <c r="H290" s="2">
        <v>1.23700518188621E-2</v>
      </c>
      <c r="I290" s="2" t="s">
        <v>1708</v>
      </c>
      <c r="J290" s="2">
        <v>4</v>
      </c>
    </row>
    <row r="291" spans="1:10" x14ac:dyDescent="0.3">
      <c r="A291" s="2" t="s">
        <v>10</v>
      </c>
      <c r="B291" s="2" t="s">
        <v>215</v>
      </c>
      <c r="C291" s="2" t="s">
        <v>216</v>
      </c>
      <c r="D291" s="2" t="s">
        <v>1478</v>
      </c>
      <c r="E291" s="2" t="s">
        <v>1714</v>
      </c>
      <c r="F291" s="2">
        <v>2.4124566466917998E-3</v>
      </c>
      <c r="G291" s="2">
        <v>1.66292356167639E-2</v>
      </c>
      <c r="H291" s="2">
        <v>1.23700518188621E-2</v>
      </c>
      <c r="I291" s="2" t="s">
        <v>1638</v>
      </c>
      <c r="J291" s="2">
        <v>4</v>
      </c>
    </row>
    <row r="292" spans="1:10" x14ac:dyDescent="0.3">
      <c r="A292" s="2" t="s">
        <v>10</v>
      </c>
      <c r="B292" s="2" t="s">
        <v>1715</v>
      </c>
      <c r="C292" s="2" t="s">
        <v>1716</v>
      </c>
      <c r="D292" s="2" t="s">
        <v>1664</v>
      </c>
      <c r="E292" s="2" t="s">
        <v>1523</v>
      </c>
      <c r="F292" s="2">
        <v>2.4221387889811698E-3</v>
      </c>
      <c r="G292" s="2">
        <v>1.66292356167639E-2</v>
      </c>
      <c r="H292" s="2">
        <v>1.23700518188621E-2</v>
      </c>
      <c r="I292" s="2" t="s">
        <v>916</v>
      </c>
      <c r="J292" s="2">
        <v>2</v>
      </c>
    </row>
    <row r="293" spans="1:10" x14ac:dyDescent="0.3">
      <c r="A293" s="2" t="s">
        <v>10</v>
      </c>
      <c r="B293" s="2" t="s">
        <v>1717</v>
      </c>
      <c r="C293" s="2" t="s">
        <v>1718</v>
      </c>
      <c r="D293" s="2" t="s">
        <v>1664</v>
      </c>
      <c r="E293" s="2" t="s">
        <v>1523</v>
      </c>
      <c r="F293" s="2">
        <v>2.4221387889811698E-3</v>
      </c>
      <c r="G293" s="2">
        <v>1.66292356167639E-2</v>
      </c>
      <c r="H293" s="2">
        <v>1.23700518188621E-2</v>
      </c>
      <c r="I293" s="2" t="s">
        <v>1705</v>
      </c>
      <c r="J293" s="2">
        <v>2</v>
      </c>
    </row>
    <row r="294" spans="1:10" x14ac:dyDescent="0.3">
      <c r="A294" s="2" t="s">
        <v>10</v>
      </c>
      <c r="B294" s="2" t="s">
        <v>47</v>
      </c>
      <c r="C294" s="2" t="s">
        <v>48</v>
      </c>
      <c r="D294" s="2" t="s">
        <v>1498</v>
      </c>
      <c r="E294" s="2" t="s">
        <v>1289</v>
      </c>
      <c r="F294" s="2">
        <v>2.45112755294641E-3</v>
      </c>
      <c r="G294" s="2">
        <v>1.6655955487768999E-2</v>
      </c>
      <c r="H294" s="2">
        <v>1.2389928029443499E-2</v>
      </c>
      <c r="I294" s="2" t="s">
        <v>1719</v>
      </c>
      <c r="J294" s="2">
        <v>3</v>
      </c>
    </row>
    <row r="295" spans="1:10" x14ac:dyDescent="0.3">
      <c r="A295" s="2" t="s">
        <v>10</v>
      </c>
      <c r="B295" s="2" t="s">
        <v>431</v>
      </c>
      <c r="C295" s="2" t="s">
        <v>432</v>
      </c>
      <c r="D295" s="2" t="s">
        <v>1498</v>
      </c>
      <c r="E295" s="2" t="s">
        <v>1289</v>
      </c>
      <c r="F295" s="2">
        <v>2.45112755294641E-3</v>
      </c>
      <c r="G295" s="2">
        <v>1.6655955487768999E-2</v>
      </c>
      <c r="H295" s="2">
        <v>1.2389928029443499E-2</v>
      </c>
      <c r="I295" s="2" t="s">
        <v>1720</v>
      </c>
      <c r="J295" s="2">
        <v>3</v>
      </c>
    </row>
    <row r="296" spans="1:10" x14ac:dyDescent="0.3">
      <c r="A296" s="2" t="s">
        <v>10</v>
      </c>
      <c r="B296" s="2" t="s">
        <v>793</v>
      </c>
      <c r="C296" s="2" t="s">
        <v>794</v>
      </c>
      <c r="D296" s="2" t="s">
        <v>1498</v>
      </c>
      <c r="E296" s="2" t="s">
        <v>1289</v>
      </c>
      <c r="F296" s="2">
        <v>2.45112755294641E-3</v>
      </c>
      <c r="G296" s="2">
        <v>1.6655955487768999E-2</v>
      </c>
      <c r="H296" s="2">
        <v>1.2389928029443499E-2</v>
      </c>
      <c r="I296" s="2" t="s">
        <v>1721</v>
      </c>
      <c r="J296" s="2">
        <v>3</v>
      </c>
    </row>
    <row r="297" spans="1:10" x14ac:dyDescent="0.3">
      <c r="A297" s="2" t="s">
        <v>10</v>
      </c>
      <c r="B297" s="2" t="s">
        <v>163</v>
      </c>
      <c r="C297" s="2" t="s">
        <v>164</v>
      </c>
      <c r="D297" s="2" t="s">
        <v>1478</v>
      </c>
      <c r="E297" s="2" t="s">
        <v>1358</v>
      </c>
      <c r="F297" s="2">
        <v>2.5031230478818499E-3</v>
      </c>
      <c r="G297" s="2">
        <v>1.6951421729022999E-2</v>
      </c>
      <c r="H297" s="2">
        <v>1.2609717609630399E-2</v>
      </c>
      <c r="I297" s="2" t="s">
        <v>1638</v>
      </c>
      <c r="J297" s="2">
        <v>4</v>
      </c>
    </row>
    <row r="298" spans="1:10" x14ac:dyDescent="0.3">
      <c r="A298" s="2" t="s">
        <v>10</v>
      </c>
      <c r="B298" s="2" t="s">
        <v>273</v>
      </c>
      <c r="C298" s="2" t="s">
        <v>274</v>
      </c>
      <c r="D298" s="2" t="s">
        <v>1396</v>
      </c>
      <c r="E298" s="2" t="s">
        <v>1722</v>
      </c>
      <c r="F298" s="2">
        <v>2.5813494986531901E-3</v>
      </c>
      <c r="G298" s="2">
        <v>1.7363063688576E-2</v>
      </c>
      <c r="H298" s="2">
        <v>1.2915927256774699E-2</v>
      </c>
      <c r="I298" s="2" t="s">
        <v>1723</v>
      </c>
      <c r="J298" s="2">
        <v>5</v>
      </c>
    </row>
    <row r="299" spans="1:10" x14ac:dyDescent="0.3">
      <c r="A299" s="2" t="s">
        <v>10</v>
      </c>
      <c r="B299" s="2" t="s">
        <v>309</v>
      </c>
      <c r="C299" s="2" t="s">
        <v>310</v>
      </c>
      <c r="D299" s="2" t="s">
        <v>1396</v>
      </c>
      <c r="E299" s="2" t="s">
        <v>1722</v>
      </c>
      <c r="F299" s="2">
        <v>2.5813494986531901E-3</v>
      </c>
      <c r="G299" s="2">
        <v>1.7363063688576E-2</v>
      </c>
      <c r="H299" s="2">
        <v>1.2915927256774699E-2</v>
      </c>
      <c r="I299" s="2" t="s">
        <v>1723</v>
      </c>
      <c r="J299" s="2">
        <v>5</v>
      </c>
    </row>
    <row r="300" spans="1:10" x14ac:dyDescent="0.3">
      <c r="A300" s="2" t="s">
        <v>10</v>
      </c>
      <c r="B300" s="2" t="s">
        <v>257</v>
      </c>
      <c r="C300" s="2" t="s">
        <v>258</v>
      </c>
      <c r="D300" s="2" t="s">
        <v>1498</v>
      </c>
      <c r="E300" s="2" t="s">
        <v>1484</v>
      </c>
      <c r="F300" s="2">
        <v>2.60375866365491E-3</v>
      </c>
      <c r="G300" s="2">
        <v>1.7454826597093999E-2</v>
      </c>
      <c r="H300" s="2">
        <v>1.29841872754296E-2</v>
      </c>
      <c r="I300" s="2" t="s">
        <v>1509</v>
      </c>
      <c r="J300" s="2">
        <v>3</v>
      </c>
    </row>
    <row r="301" spans="1:10" x14ac:dyDescent="0.3">
      <c r="A301" s="2" t="s">
        <v>10</v>
      </c>
      <c r="B301" s="2" t="s">
        <v>1724</v>
      </c>
      <c r="C301" s="2" t="s">
        <v>1725</v>
      </c>
      <c r="D301" s="2" t="s">
        <v>1304</v>
      </c>
      <c r="E301" s="2" t="s">
        <v>1726</v>
      </c>
      <c r="F301" s="2">
        <v>2.6295884045766001E-3</v>
      </c>
      <c r="G301" s="2">
        <v>1.7568827226550399E-2</v>
      </c>
      <c r="H301" s="2">
        <v>1.3068989350898201E-2</v>
      </c>
      <c r="I301" s="2" t="s">
        <v>1727</v>
      </c>
      <c r="J301" s="2">
        <v>8</v>
      </c>
    </row>
    <row r="302" spans="1:10" x14ac:dyDescent="0.3">
      <c r="A302" s="2" t="s">
        <v>10</v>
      </c>
      <c r="B302" s="2" t="s">
        <v>1728</v>
      </c>
      <c r="C302" s="2" t="s">
        <v>1729</v>
      </c>
      <c r="D302" s="2" t="s">
        <v>1498</v>
      </c>
      <c r="E302" s="2" t="s">
        <v>1486</v>
      </c>
      <c r="F302" s="2">
        <v>2.7621389594868601E-3</v>
      </c>
      <c r="G302" s="2">
        <v>1.8377991547528401E-2</v>
      </c>
      <c r="H302" s="2">
        <v>1.3670905446811901E-2</v>
      </c>
      <c r="I302" s="2" t="s">
        <v>1730</v>
      </c>
      <c r="J302" s="2">
        <v>3</v>
      </c>
    </row>
    <row r="303" spans="1:10" x14ac:dyDescent="0.3">
      <c r="A303" s="2" t="s">
        <v>10</v>
      </c>
      <c r="B303" s="2" t="s">
        <v>1731</v>
      </c>
      <c r="C303" s="2" t="s">
        <v>1732</v>
      </c>
      <c r="D303" s="2" t="s">
        <v>1478</v>
      </c>
      <c r="E303" s="2" t="s">
        <v>1733</v>
      </c>
      <c r="F303" s="2">
        <v>2.7891368832236099E-3</v>
      </c>
      <c r="G303" s="2">
        <v>1.8377991547528401E-2</v>
      </c>
      <c r="H303" s="2">
        <v>1.3670905446811901E-2</v>
      </c>
      <c r="I303" s="2" t="s">
        <v>1653</v>
      </c>
      <c r="J303" s="2">
        <v>4</v>
      </c>
    </row>
    <row r="304" spans="1:10" x14ac:dyDescent="0.3">
      <c r="A304" s="2" t="s">
        <v>10</v>
      </c>
      <c r="B304" s="2" t="s">
        <v>221</v>
      </c>
      <c r="C304" s="2" t="s">
        <v>222</v>
      </c>
      <c r="D304" s="2" t="s">
        <v>1478</v>
      </c>
      <c r="E304" s="2" t="s">
        <v>1733</v>
      </c>
      <c r="F304" s="2">
        <v>2.7891368832236099E-3</v>
      </c>
      <c r="G304" s="2">
        <v>1.8377991547528401E-2</v>
      </c>
      <c r="H304" s="2">
        <v>1.3670905446811901E-2</v>
      </c>
      <c r="I304" s="2" t="s">
        <v>1734</v>
      </c>
      <c r="J304" s="2">
        <v>4</v>
      </c>
    </row>
    <row r="305" spans="1:10" x14ac:dyDescent="0.3">
      <c r="A305" s="2" t="s">
        <v>10</v>
      </c>
      <c r="B305" s="2" t="s">
        <v>715</v>
      </c>
      <c r="C305" s="2" t="s">
        <v>716</v>
      </c>
      <c r="D305" s="2" t="s">
        <v>1664</v>
      </c>
      <c r="E305" s="2" t="s">
        <v>1538</v>
      </c>
      <c r="F305" s="2">
        <v>2.8153126177780799E-3</v>
      </c>
      <c r="G305" s="2">
        <v>1.8377991547528401E-2</v>
      </c>
      <c r="H305" s="2">
        <v>1.3670905446811901E-2</v>
      </c>
      <c r="I305" s="2" t="s">
        <v>1735</v>
      </c>
      <c r="J305" s="2">
        <v>2</v>
      </c>
    </row>
    <row r="306" spans="1:10" x14ac:dyDescent="0.3">
      <c r="A306" s="2" t="s">
        <v>10</v>
      </c>
      <c r="B306" s="2" t="s">
        <v>721</v>
      </c>
      <c r="C306" s="2" t="s">
        <v>722</v>
      </c>
      <c r="D306" s="2" t="s">
        <v>1664</v>
      </c>
      <c r="E306" s="2" t="s">
        <v>1538</v>
      </c>
      <c r="F306" s="2">
        <v>2.8153126177780799E-3</v>
      </c>
      <c r="G306" s="2">
        <v>1.8377991547528401E-2</v>
      </c>
      <c r="H306" s="2">
        <v>1.3670905446811901E-2</v>
      </c>
      <c r="I306" s="2" t="s">
        <v>1702</v>
      </c>
      <c r="J306" s="2">
        <v>2</v>
      </c>
    </row>
    <row r="307" spans="1:10" x14ac:dyDescent="0.3">
      <c r="A307" s="2" t="s">
        <v>10</v>
      </c>
      <c r="B307" s="2" t="s">
        <v>1736</v>
      </c>
      <c r="C307" s="2" t="s">
        <v>1737</v>
      </c>
      <c r="D307" s="2" t="s">
        <v>1664</v>
      </c>
      <c r="E307" s="2" t="s">
        <v>1538</v>
      </c>
      <c r="F307" s="2">
        <v>2.8153126177780799E-3</v>
      </c>
      <c r="G307" s="2">
        <v>1.8377991547528401E-2</v>
      </c>
      <c r="H307" s="2">
        <v>1.3670905446811901E-2</v>
      </c>
      <c r="I307" s="2" t="s">
        <v>916</v>
      </c>
      <c r="J307" s="2">
        <v>2</v>
      </c>
    </row>
    <row r="308" spans="1:10" x14ac:dyDescent="0.3">
      <c r="A308" s="2" t="s">
        <v>10</v>
      </c>
      <c r="B308" s="2" t="s">
        <v>1738</v>
      </c>
      <c r="C308" s="2" t="s">
        <v>1739</v>
      </c>
      <c r="D308" s="2" t="s">
        <v>1664</v>
      </c>
      <c r="E308" s="2" t="s">
        <v>1538</v>
      </c>
      <c r="F308" s="2">
        <v>2.8153126177780799E-3</v>
      </c>
      <c r="G308" s="2">
        <v>1.8377991547528401E-2</v>
      </c>
      <c r="H308" s="2">
        <v>1.3670905446811901E-2</v>
      </c>
      <c r="I308" s="2" t="s">
        <v>1705</v>
      </c>
      <c r="J308" s="2">
        <v>2</v>
      </c>
    </row>
    <row r="309" spans="1:10" x14ac:dyDescent="0.3">
      <c r="A309" s="2" t="s">
        <v>10</v>
      </c>
      <c r="B309" s="2" t="s">
        <v>843</v>
      </c>
      <c r="C309" s="2" t="s">
        <v>844</v>
      </c>
      <c r="D309" s="2" t="s">
        <v>1478</v>
      </c>
      <c r="E309" s="2" t="s">
        <v>1454</v>
      </c>
      <c r="F309" s="2">
        <v>2.8892437749878401E-3</v>
      </c>
      <c r="G309" s="2">
        <v>1.8794649828294398E-2</v>
      </c>
      <c r="H309" s="2">
        <v>1.39808466036164E-2</v>
      </c>
      <c r="I309" s="2" t="s">
        <v>1740</v>
      </c>
      <c r="J309" s="2">
        <v>4</v>
      </c>
    </row>
    <row r="310" spans="1:10" x14ac:dyDescent="0.3">
      <c r="A310" s="2" t="s">
        <v>10</v>
      </c>
      <c r="B310" s="2" t="s">
        <v>115</v>
      </c>
      <c r="C310" s="2" t="s">
        <v>116</v>
      </c>
      <c r="D310" s="2" t="s">
        <v>1368</v>
      </c>
      <c r="E310" s="2" t="s">
        <v>1741</v>
      </c>
      <c r="F310" s="2">
        <v>2.8988847389031999E-3</v>
      </c>
      <c r="G310" s="2">
        <v>1.8794649828294398E-2</v>
      </c>
      <c r="H310" s="2">
        <v>1.39808466036164E-2</v>
      </c>
      <c r="I310" s="2" t="s">
        <v>1657</v>
      </c>
      <c r="J310" s="2">
        <v>6</v>
      </c>
    </row>
    <row r="311" spans="1:10" x14ac:dyDescent="0.3">
      <c r="A311" s="2" t="s">
        <v>10</v>
      </c>
      <c r="B311" s="2" t="s">
        <v>697</v>
      </c>
      <c r="C311" s="2" t="s">
        <v>698</v>
      </c>
      <c r="D311" s="2" t="s">
        <v>1498</v>
      </c>
      <c r="E311" s="2" t="s">
        <v>1577</v>
      </c>
      <c r="F311" s="2">
        <v>2.9263392500106802E-3</v>
      </c>
      <c r="G311" s="2">
        <v>1.8794649828294398E-2</v>
      </c>
      <c r="H311" s="2">
        <v>1.39808466036164E-2</v>
      </c>
      <c r="I311" s="2" t="s">
        <v>1539</v>
      </c>
      <c r="J311" s="2">
        <v>3</v>
      </c>
    </row>
    <row r="312" spans="1:10" x14ac:dyDescent="0.3">
      <c r="A312" s="2" t="s">
        <v>10</v>
      </c>
      <c r="B312" s="2" t="s">
        <v>301</v>
      </c>
      <c r="C312" s="2" t="s">
        <v>302</v>
      </c>
      <c r="D312" s="2" t="s">
        <v>1498</v>
      </c>
      <c r="E312" s="2" t="s">
        <v>1577</v>
      </c>
      <c r="F312" s="2">
        <v>2.9263392500106802E-3</v>
      </c>
      <c r="G312" s="2">
        <v>1.8794649828294398E-2</v>
      </c>
      <c r="H312" s="2">
        <v>1.39808466036164E-2</v>
      </c>
      <c r="I312" s="2" t="s">
        <v>1561</v>
      </c>
      <c r="J312" s="2">
        <v>3</v>
      </c>
    </row>
    <row r="313" spans="1:10" x14ac:dyDescent="0.3">
      <c r="A313" s="2" t="s">
        <v>10</v>
      </c>
      <c r="B313" s="2" t="s">
        <v>685</v>
      </c>
      <c r="C313" s="2" t="s">
        <v>686</v>
      </c>
      <c r="D313" s="2" t="s">
        <v>1498</v>
      </c>
      <c r="E313" s="2" t="s">
        <v>1577</v>
      </c>
      <c r="F313" s="2">
        <v>2.9263392500106802E-3</v>
      </c>
      <c r="G313" s="2">
        <v>1.8794649828294398E-2</v>
      </c>
      <c r="H313" s="2">
        <v>1.39808466036164E-2</v>
      </c>
      <c r="I313" s="2" t="s">
        <v>1742</v>
      </c>
      <c r="J313" s="2">
        <v>3</v>
      </c>
    </row>
    <row r="314" spans="1:10" x14ac:dyDescent="0.3">
      <c r="A314" s="2" t="s">
        <v>10</v>
      </c>
      <c r="B314" s="2" t="s">
        <v>377</v>
      </c>
      <c r="C314" s="2" t="s">
        <v>378</v>
      </c>
      <c r="D314" s="2" t="s">
        <v>1498</v>
      </c>
      <c r="E314" s="2" t="s">
        <v>1743</v>
      </c>
      <c r="F314" s="2">
        <v>3.0964285944037099E-3</v>
      </c>
      <c r="G314" s="2">
        <v>1.9759581190569801E-2</v>
      </c>
      <c r="H314" s="2">
        <v>1.4698633712301E-2</v>
      </c>
      <c r="I314" s="2" t="s">
        <v>1561</v>
      </c>
      <c r="J314" s="2">
        <v>3</v>
      </c>
    </row>
    <row r="315" spans="1:10" x14ac:dyDescent="0.3">
      <c r="A315" s="2" t="s">
        <v>10</v>
      </c>
      <c r="B315" s="2" t="s">
        <v>167</v>
      </c>
      <c r="C315" s="2" t="s">
        <v>168</v>
      </c>
      <c r="D315" s="2" t="s">
        <v>1498</v>
      </c>
      <c r="E315" s="2" t="s">
        <v>1743</v>
      </c>
      <c r="F315" s="2">
        <v>3.0964285944037099E-3</v>
      </c>
      <c r="G315" s="2">
        <v>1.9759581190569801E-2</v>
      </c>
      <c r="H315" s="2">
        <v>1.4698633712301E-2</v>
      </c>
      <c r="I315" s="2" t="s">
        <v>1744</v>
      </c>
      <c r="J315" s="2">
        <v>3</v>
      </c>
    </row>
    <row r="316" spans="1:10" x14ac:dyDescent="0.3">
      <c r="A316" s="2" t="s">
        <v>10</v>
      </c>
      <c r="B316" s="2" t="s">
        <v>235</v>
      </c>
      <c r="C316" s="2" t="s">
        <v>236</v>
      </c>
      <c r="D316" s="2" t="s">
        <v>1478</v>
      </c>
      <c r="E316" s="2" t="s">
        <v>1278</v>
      </c>
      <c r="F316" s="2">
        <v>3.2042765203622202E-3</v>
      </c>
      <c r="G316" s="2">
        <v>2.0382474607160299E-2</v>
      </c>
      <c r="H316" s="2">
        <v>1.51619877724891E-2</v>
      </c>
      <c r="I316" s="2" t="s">
        <v>1734</v>
      </c>
      <c r="J316" s="2">
        <v>4</v>
      </c>
    </row>
    <row r="317" spans="1:10" x14ac:dyDescent="0.3">
      <c r="A317" s="2" t="s">
        <v>10</v>
      </c>
      <c r="B317" s="2" t="s">
        <v>880</v>
      </c>
      <c r="C317" s="2" t="s">
        <v>881</v>
      </c>
      <c r="D317" s="2" t="s">
        <v>1664</v>
      </c>
      <c r="E317" s="2" t="s">
        <v>1542</v>
      </c>
      <c r="F317" s="2">
        <v>3.23635425036597E-3</v>
      </c>
      <c r="G317" s="2">
        <v>2.04558136904084E-2</v>
      </c>
      <c r="H317" s="2">
        <v>1.5216542791194399E-2</v>
      </c>
      <c r="I317" s="2" t="s">
        <v>1745</v>
      </c>
      <c r="J317" s="2">
        <v>2</v>
      </c>
    </row>
    <row r="318" spans="1:10" x14ac:dyDescent="0.3">
      <c r="A318" s="2" t="s">
        <v>10</v>
      </c>
      <c r="B318" s="2" t="s">
        <v>1746</v>
      </c>
      <c r="C318" s="2" t="s">
        <v>1747</v>
      </c>
      <c r="D318" s="2" t="s">
        <v>1664</v>
      </c>
      <c r="E318" s="2" t="s">
        <v>1542</v>
      </c>
      <c r="F318" s="2">
        <v>3.23635425036597E-3</v>
      </c>
      <c r="G318" s="2">
        <v>2.04558136904084E-2</v>
      </c>
      <c r="H318" s="2">
        <v>1.5216542791194399E-2</v>
      </c>
      <c r="I318" s="2" t="s">
        <v>1748</v>
      </c>
      <c r="J318" s="2">
        <v>2</v>
      </c>
    </row>
    <row r="319" spans="1:10" x14ac:dyDescent="0.3">
      <c r="A319" s="2" t="s">
        <v>10</v>
      </c>
      <c r="B319" s="2" t="s">
        <v>687</v>
      </c>
      <c r="C319" s="2" t="s">
        <v>688</v>
      </c>
      <c r="D319" s="2" t="s">
        <v>1498</v>
      </c>
      <c r="E319" s="2" t="s">
        <v>1749</v>
      </c>
      <c r="F319" s="2">
        <v>3.2724743228994698E-3</v>
      </c>
      <c r="G319" s="2">
        <v>2.0618659420547001E-2</v>
      </c>
      <c r="H319" s="2">
        <v>1.5337679454762001E-2</v>
      </c>
      <c r="I319" s="2" t="s">
        <v>1742</v>
      </c>
      <c r="J319" s="2">
        <v>3</v>
      </c>
    </row>
    <row r="320" spans="1:10" x14ac:dyDescent="0.3">
      <c r="A320" s="2" t="s">
        <v>10</v>
      </c>
      <c r="B320" s="2" t="s">
        <v>729</v>
      </c>
      <c r="C320" s="2" t="s">
        <v>730</v>
      </c>
      <c r="D320" s="2" t="s">
        <v>1478</v>
      </c>
      <c r="E320" s="2" t="s">
        <v>1750</v>
      </c>
      <c r="F320" s="2">
        <v>3.31428697420711E-3</v>
      </c>
      <c r="G320" s="2">
        <v>2.08162314373702E-2</v>
      </c>
      <c r="H320" s="2">
        <v>1.5484648091347799E-2</v>
      </c>
      <c r="I320" s="2" t="s">
        <v>1504</v>
      </c>
      <c r="J320" s="2">
        <v>4</v>
      </c>
    </row>
    <row r="321" spans="1:10" x14ac:dyDescent="0.3">
      <c r="A321" s="2" t="s">
        <v>10</v>
      </c>
      <c r="B321" s="2" t="s">
        <v>817</v>
      </c>
      <c r="C321" s="2" t="s">
        <v>818</v>
      </c>
      <c r="D321" s="2" t="s">
        <v>1478</v>
      </c>
      <c r="E321" s="2" t="s">
        <v>1600</v>
      </c>
      <c r="F321" s="2">
        <v>3.4268445745381198E-3</v>
      </c>
      <c r="G321" s="2">
        <v>2.14554954336648E-2</v>
      </c>
      <c r="H321" s="2">
        <v>1.5960179796011699E-2</v>
      </c>
      <c r="I321" s="2" t="s">
        <v>1235</v>
      </c>
      <c r="J321" s="2">
        <v>4</v>
      </c>
    </row>
    <row r="322" spans="1:10" x14ac:dyDescent="0.3">
      <c r="A322" s="2" t="s">
        <v>10</v>
      </c>
      <c r="B322" s="2" t="s">
        <v>337</v>
      </c>
      <c r="C322" s="2" t="s">
        <v>338</v>
      </c>
      <c r="D322" s="2" t="s">
        <v>1498</v>
      </c>
      <c r="E322" s="2" t="s">
        <v>1494</v>
      </c>
      <c r="F322" s="2">
        <v>3.6426957356639998E-3</v>
      </c>
      <c r="G322" s="2">
        <v>2.2436428999048401E-2</v>
      </c>
      <c r="H322" s="2">
        <v>1.6689870523493099E-2</v>
      </c>
      <c r="I322" s="2" t="s">
        <v>1751</v>
      </c>
      <c r="J322" s="2">
        <v>3</v>
      </c>
    </row>
    <row r="323" spans="1:10" x14ac:dyDescent="0.3">
      <c r="A323" s="2" t="s">
        <v>10</v>
      </c>
      <c r="B323" s="2" t="s">
        <v>1752</v>
      </c>
      <c r="C323" s="2" t="s">
        <v>1753</v>
      </c>
      <c r="D323" s="2" t="s">
        <v>1498</v>
      </c>
      <c r="E323" s="2" t="s">
        <v>1494</v>
      </c>
      <c r="F323" s="2">
        <v>3.6426957356639998E-3</v>
      </c>
      <c r="G323" s="2">
        <v>2.2436428999048401E-2</v>
      </c>
      <c r="H323" s="2">
        <v>1.6689870523493099E-2</v>
      </c>
      <c r="I323" s="2" t="s">
        <v>1673</v>
      </c>
      <c r="J323" s="2">
        <v>3</v>
      </c>
    </row>
    <row r="324" spans="1:10" x14ac:dyDescent="0.3">
      <c r="A324" s="2" t="s">
        <v>10</v>
      </c>
      <c r="B324" s="2" t="s">
        <v>335</v>
      </c>
      <c r="C324" s="2" t="s">
        <v>336</v>
      </c>
      <c r="D324" s="2" t="s">
        <v>1478</v>
      </c>
      <c r="E324" s="2" t="s">
        <v>1754</v>
      </c>
      <c r="F324" s="2">
        <v>3.6597138123706302E-3</v>
      </c>
      <c r="G324" s="2">
        <v>2.2436428999048401E-2</v>
      </c>
      <c r="H324" s="2">
        <v>1.6689870523493099E-2</v>
      </c>
      <c r="I324" s="2" t="s">
        <v>1479</v>
      </c>
      <c r="J324" s="2">
        <v>4</v>
      </c>
    </row>
    <row r="325" spans="1:10" x14ac:dyDescent="0.3">
      <c r="A325" s="2" t="s">
        <v>10</v>
      </c>
      <c r="B325" s="2" t="s">
        <v>269</v>
      </c>
      <c r="C325" s="2" t="s">
        <v>270</v>
      </c>
      <c r="D325" s="2" t="s">
        <v>1478</v>
      </c>
      <c r="E325" s="2" t="s">
        <v>1754</v>
      </c>
      <c r="F325" s="2">
        <v>3.6597138123706302E-3</v>
      </c>
      <c r="G325" s="2">
        <v>2.2436428999048401E-2</v>
      </c>
      <c r="H325" s="2">
        <v>1.6689870523493099E-2</v>
      </c>
      <c r="I325" s="2" t="s">
        <v>1610</v>
      </c>
      <c r="J325" s="2">
        <v>4</v>
      </c>
    </row>
    <row r="326" spans="1:10" x14ac:dyDescent="0.3">
      <c r="A326" s="2" t="s">
        <v>10</v>
      </c>
      <c r="B326" s="2" t="s">
        <v>345</v>
      </c>
      <c r="C326" s="2" t="s">
        <v>346</v>
      </c>
      <c r="D326" s="2" t="s">
        <v>1478</v>
      </c>
      <c r="E326" s="2" t="s">
        <v>1754</v>
      </c>
      <c r="F326" s="2">
        <v>3.6597138123706302E-3</v>
      </c>
      <c r="G326" s="2">
        <v>2.2436428999048401E-2</v>
      </c>
      <c r="H326" s="2">
        <v>1.6689870523493099E-2</v>
      </c>
      <c r="I326" s="2" t="s">
        <v>1610</v>
      </c>
      <c r="J326" s="2">
        <v>4</v>
      </c>
    </row>
    <row r="327" spans="1:10" x14ac:dyDescent="0.3">
      <c r="A327" s="2" t="s">
        <v>10</v>
      </c>
      <c r="B327" s="2" t="s">
        <v>1755</v>
      </c>
      <c r="C327" s="2" t="s">
        <v>1756</v>
      </c>
      <c r="D327" s="2" t="s">
        <v>1664</v>
      </c>
      <c r="E327" s="2" t="s">
        <v>1299</v>
      </c>
      <c r="F327" s="2">
        <v>3.68493836398233E-3</v>
      </c>
      <c r="G327" s="2">
        <v>2.2436428999048401E-2</v>
      </c>
      <c r="H327" s="2">
        <v>1.6689870523493099E-2</v>
      </c>
      <c r="I327" s="2" t="s">
        <v>1693</v>
      </c>
      <c r="J327" s="2">
        <v>2</v>
      </c>
    </row>
    <row r="328" spans="1:10" x14ac:dyDescent="0.3">
      <c r="A328" s="2" t="s">
        <v>10</v>
      </c>
      <c r="B328" s="2" t="s">
        <v>1757</v>
      </c>
      <c r="C328" s="2" t="s">
        <v>1758</v>
      </c>
      <c r="D328" s="2" t="s">
        <v>1664</v>
      </c>
      <c r="E328" s="2" t="s">
        <v>1299</v>
      </c>
      <c r="F328" s="2">
        <v>3.68493836398233E-3</v>
      </c>
      <c r="G328" s="2">
        <v>2.2436428999048401E-2</v>
      </c>
      <c r="H328" s="2">
        <v>1.6689870523493099E-2</v>
      </c>
      <c r="I328" s="2" t="s">
        <v>916</v>
      </c>
      <c r="J328" s="2">
        <v>2</v>
      </c>
    </row>
    <row r="329" spans="1:10" x14ac:dyDescent="0.3">
      <c r="A329" s="2" t="s">
        <v>10</v>
      </c>
      <c r="B329" s="2" t="s">
        <v>882</v>
      </c>
      <c r="C329" s="2" t="s">
        <v>883</v>
      </c>
      <c r="D329" s="2" t="s">
        <v>1664</v>
      </c>
      <c r="E329" s="2" t="s">
        <v>1299</v>
      </c>
      <c r="F329" s="2">
        <v>3.68493836398233E-3</v>
      </c>
      <c r="G329" s="2">
        <v>2.2436428999048401E-2</v>
      </c>
      <c r="H329" s="2">
        <v>1.6689870523493099E-2</v>
      </c>
      <c r="I329" s="2" t="s">
        <v>1759</v>
      </c>
      <c r="J329" s="2">
        <v>2</v>
      </c>
    </row>
    <row r="330" spans="1:10" x14ac:dyDescent="0.3">
      <c r="A330" s="2" t="s">
        <v>10</v>
      </c>
      <c r="B330" s="2" t="s">
        <v>417</v>
      </c>
      <c r="C330" s="2" t="s">
        <v>418</v>
      </c>
      <c r="D330" s="2" t="s">
        <v>1664</v>
      </c>
      <c r="E330" s="2" t="s">
        <v>1299</v>
      </c>
      <c r="F330" s="2">
        <v>3.68493836398233E-3</v>
      </c>
      <c r="G330" s="2">
        <v>2.2436428999048401E-2</v>
      </c>
      <c r="H330" s="2">
        <v>1.6689870523493099E-2</v>
      </c>
      <c r="I330" s="2" t="s">
        <v>1760</v>
      </c>
      <c r="J330" s="2">
        <v>2</v>
      </c>
    </row>
    <row r="331" spans="1:10" x14ac:dyDescent="0.3">
      <c r="A331" s="2" t="s">
        <v>10</v>
      </c>
      <c r="B331" s="2" t="s">
        <v>71</v>
      </c>
      <c r="C331" s="2" t="s">
        <v>72</v>
      </c>
      <c r="D331" s="2" t="s">
        <v>1396</v>
      </c>
      <c r="E331" s="2" t="s">
        <v>1761</v>
      </c>
      <c r="F331" s="2">
        <v>3.74848164942039E-3</v>
      </c>
      <c r="G331" s="2">
        <v>2.2753740743890302E-2</v>
      </c>
      <c r="H331" s="2">
        <v>1.69259104003033E-2</v>
      </c>
      <c r="I331" s="2" t="s">
        <v>1762</v>
      </c>
      <c r="J331" s="2">
        <v>5</v>
      </c>
    </row>
    <row r="332" spans="1:10" x14ac:dyDescent="0.3">
      <c r="A332" s="2" t="s">
        <v>10</v>
      </c>
      <c r="B332" s="2" t="s">
        <v>341</v>
      </c>
      <c r="C332" s="2" t="s">
        <v>342</v>
      </c>
      <c r="D332" s="2" t="s">
        <v>1498</v>
      </c>
      <c r="E332" s="2" t="s">
        <v>1763</v>
      </c>
      <c r="F332" s="2">
        <v>3.8369976258449301E-3</v>
      </c>
      <c r="G332" s="2">
        <v>2.3220250070082799E-2</v>
      </c>
      <c r="H332" s="2">
        <v>1.7272934441093599E-2</v>
      </c>
      <c r="I332" s="2" t="s">
        <v>1720</v>
      </c>
      <c r="J332" s="2">
        <v>3</v>
      </c>
    </row>
    <row r="333" spans="1:10" x14ac:dyDescent="0.3">
      <c r="A333" s="2" t="s">
        <v>10</v>
      </c>
      <c r="B333" s="2" t="s">
        <v>733</v>
      </c>
      <c r="C333" s="2" t="s">
        <v>734</v>
      </c>
      <c r="D333" s="2" t="s">
        <v>1478</v>
      </c>
      <c r="E333" s="2" t="s">
        <v>1476</v>
      </c>
      <c r="F333" s="2">
        <v>3.9031077826835398E-3</v>
      </c>
      <c r="G333" s="2">
        <v>2.35487502888574E-2</v>
      </c>
      <c r="H333" s="2">
        <v>1.7517297129938599E-2</v>
      </c>
      <c r="I333" s="2" t="s">
        <v>1504</v>
      </c>
      <c r="J333" s="2">
        <v>4</v>
      </c>
    </row>
    <row r="334" spans="1:10" x14ac:dyDescent="0.3">
      <c r="A334" s="2" t="s">
        <v>10</v>
      </c>
      <c r="B334" s="2" t="s">
        <v>145</v>
      </c>
      <c r="C334" s="2" t="s">
        <v>146</v>
      </c>
      <c r="D334" s="2" t="s">
        <v>1498</v>
      </c>
      <c r="E334" s="2" t="s">
        <v>1438</v>
      </c>
      <c r="F334" s="2">
        <v>4.0375083534269296E-3</v>
      </c>
      <c r="G334" s="2">
        <v>2.4286039672728101E-2</v>
      </c>
      <c r="H334" s="2">
        <v>1.8065747347024E-2</v>
      </c>
      <c r="I334" s="2" t="s">
        <v>1764</v>
      </c>
      <c r="J334" s="2">
        <v>3</v>
      </c>
    </row>
    <row r="335" spans="1:10" x14ac:dyDescent="0.3">
      <c r="A335" s="2" t="s">
        <v>10</v>
      </c>
      <c r="B335" s="2" t="s">
        <v>79</v>
      </c>
      <c r="C335" s="2" t="s">
        <v>80</v>
      </c>
      <c r="D335" s="2" t="s">
        <v>1396</v>
      </c>
      <c r="E335" s="2" t="s">
        <v>1765</v>
      </c>
      <c r="F335" s="2">
        <v>4.11477351274193E-3</v>
      </c>
      <c r="G335" s="2">
        <v>2.46548752547587E-2</v>
      </c>
      <c r="H335" s="2">
        <v>1.8340114453697199E-2</v>
      </c>
      <c r="I335" s="2" t="s">
        <v>1762</v>
      </c>
      <c r="J335" s="2">
        <v>5</v>
      </c>
    </row>
    <row r="336" spans="1:10" x14ac:dyDescent="0.3">
      <c r="A336" s="2" t="s">
        <v>10</v>
      </c>
      <c r="B336" s="2" t="s">
        <v>894</v>
      </c>
      <c r="C336" s="2" t="s">
        <v>895</v>
      </c>
      <c r="D336" s="2" t="s">
        <v>1664</v>
      </c>
      <c r="E336" s="2" t="s">
        <v>1559</v>
      </c>
      <c r="F336" s="2">
        <v>4.1607423835253298E-3</v>
      </c>
      <c r="G336" s="2">
        <v>2.46548752547587E-2</v>
      </c>
      <c r="H336" s="2">
        <v>1.8340114453697199E-2</v>
      </c>
      <c r="I336" s="2" t="s">
        <v>1766</v>
      </c>
      <c r="J336" s="2">
        <v>2</v>
      </c>
    </row>
    <row r="337" spans="1:10" x14ac:dyDescent="0.3">
      <c r="A337" s="2" t="s">
        <v>10</v>
      </c>
      <c r="B337" s="2" t="s">
        <v>1767</v>
      </c>
      <c r="C337" s="2" t="s">
        <v>1768</v>
      </c>
      <c r="D337" s="2" t="s">
        <v>1664</v>
      </c>
      <c r="E337" s="2" t="s">
        <v>1559</v>
      </c>
      <c r="F337" s="2">
        <v>4.1607423835253298E-3</v>
      </c>
      <c r="G337" s="2">
        <v>2.46548752547587E-2</v>
      </c>
      <c r="H337" s="2">
        <v>1.8340114453697199E-2</v>
      </c>
      <c r="I337" s="2" t="s">
        <v>1769</v>
      </c>
      <c r="J337" s="2">
        <v>2</v>
      </c>
    </row>
    <row r="338" spans="1:10" x14ac:dyDescent="0.3">
      <c r="A338" s="2" t="s">
        <v>10</v>
      </c>
      <c r="B338" s="2" t="s">
        <v>1770</v>
      </c>
      <c r="C338" s="2" t="s">
        <v>1771</v>
      </c>
      <c r="D338" s="2" t="s">
        <v>1664</v>
      </c>
      <c r="E338" s="2" t="s">
        <v>1559</v>
      </c>
      <c r="F338" s="2">
        <v>4.1607423835253298E-3</v>
      </c>
      <c r="G338" s="2">
        <v>2.46548752547587E-2</v>
      </c>
      <c r="H338" s="2">
        <v>1.8340114453697199E-2</v>
      </c>
      <c r="I338" s="2" t="s">
        <v>1705</v>
      </c>
      <c r="J338" s="2">
        <v>2</v>
      </c>
    </row>
    <row r="339" spans="1:10" x14ac:dyDescent="0.3">
      <c r="A339" s="2" t="s">
        <v>10</v>
      </c>
      <c r="B339" s="2" t="s">
        <v>1772</v>
      </c>
      <c r="C339" s="2" t="s">
        <v>1773</v>
      </c>
      <c r="D339" s="2" t="s">
        <v>1664</v>
      </c>
      <c r="E339" s="2" t="s">
        <v>1559</v>
      </c>
      <c r="F339" s="2">
        <v>4.1607423835253298E-3</v>
      </c>
      <c r="G339" s="2">
        <v>2.46548752547587E-2</v>
      </c>
      <c r="H339" s="2">
        <v>1.8340114453697199E-2</v>
      </c>
      <c r="I339" s="2" t="s">
        <v>1774</v>
      </c>
      <c r="J339" s="2">
        <v>2</v>
      </c>
    </row>
    <row r="340" spans="1:10" x14ac:dyDescent="0.3">
      <c r="A340" s="2" t="s">
        <v>10</v>
      </c>
      <c r="B340" s="2" t="s">
        <v>189</v>
      </c>
      <c r="C340" s="2" t="s">
        <v>190</v>
      </c>
      <c r="D340" s="2" t="s">
        <v>1478</v>
      </c>
      <c r="E340" s="2" t="s">
        <v>1775</v>
      </c>
      <c r="F340" s="2">
        <v>4.2884149257381701E-3</v>
      </c>
      <c r="G340" s="2">
        <v>2.5336006282328499E-2</v>
      </c>
      <c r="H340" s="2">
        <v>1.88467899438188E-2</v>
      </c>
      <c r="I340" s="2" t="s">
        <v>1653</v>
      </c>
      <c r="J340" s="2">
        <v>4</v>
      </c>
    </row>
    <row r="341" spans="1:10" x14ac:dyDescent="0.3">
      <c r="A341" s="2" t="s">
        <v>10</v>
      </c>
      <c r="B341" s="2" t="s">
        <v>193</v>
      </c>
      <c r="C341" s="2" t="s">
        <v>194</v>
      </c>
      <c r="D341" s="2" t="s">
        <v>1478</v>
      </c>
      <c r="E341" s="2" t="s">
        <v>1776</v>
      </c>
      <c r="F341" s="2">
        <v>4.4223504529495999E-3</v>
      </c>
      <c r="G341" s="2">
        <v>2.60254103136437E-2</v>
      </c>
      <c r="H341" s="2">
        <v>1.9359619504241098E-2</v>
      </c>
      <c r="I341" s="2" t="s">
        <v>1653</v>
      </c>
      <c r="J341" s="2">
        <v>4</v>
      </c>
    </row>
    <row r="342" spans="1:10" x14ac:dyDescent="0.3">
      <c r="A342" s="2" t="s">
        <v>10</v>
      </c>
      <c r="B342" s="2" t="s">
        <v>864</v>
      </c>
      <c r="C342" s="2" t="s">
        <v>865</v>
      </c>
      <c r="D342" s="2" t="s">
        <v>1498</v>
      </c>
      <c r="E342" s="2" t="s">
        <v>1333</v>
      </c>
      <c r="F342" s="2">
        <v>4.4573907167014103E-3</v>
      </c>
      <c r="G342" s="2">
        <v>2.60254103136437E-2</v>
      </c>
      <c r="H342" s="2">
        <v>1.9359619504241098E-2</v>
      </c>
      <c r="I342" s="2" t="s">
        <v>1777</v>
      </c>
      <c r="J342" s="2">
        <v>3</v>
      </c>
    </row>
    <row r="343" spans="1:10" x14ac:dyDescent="0.3">
      <c r="A343" s="2" t="s">
        <v>10</v>
      </c>
      <c r="B343" s="2" t="s">
        <v>862</v>
      </c>
      <c r="C343" s="2" t="s">
        <v>863</v>
      </c>
      <c r="D343" s="2" t="s">
        <v>1498</v>
      </c>
      <c r="E343" s="2" t="s">
        <v>1333</v>
      </c>
      <c r="F343" s="2">
        <v>4.4573907167014103E-3</v>
      </c>
      <c r="G343" s="2">
        <v>2.60254103136437E-2</v>
      </c>
      <c r="H343" s="2">
        <v>1.9359619504241098E-2</v>
      </c>
      <c r="I343" s="2" t="s">
        <v>1778</v>
      </c>
      <c r="J343" s="2">
        <v>3</v>
      </c>
    </row>
    <row r="344" spans="1:10" x14ac:dyDescent="0.3">
      <c r="A344" s="2" t="s">
        <v>10</v>
      </c>
      <c r="B344" s="2" t="s">
        <v>691</v>
      </c>
      <c r="C344" s="2" t="s">
        <v>692</v>
      </c>
      <c r="D344" s="2" t="s">
        <v>1498</v>
      </c>
      <c r="E344" s="2" t="s">
        <v>1333</v>
      </c>
      <c r="F344" s="2">
        <v>4.4573907167014103E-3</v>
      </c>
      <c r="G344" s="2">
        <v>2.60254103136437E-2</v>
      </c>
      <c r="H344" s="2">
        <v>1.9359619504241098E-2</v>
      </c>
      <c r="I344" s="2" t="s">
        <v>1742</v>
      </c>
      <c r="J344" s="2">
        <v>3</v>
      </c>
    </row>
    <row r="345" spans="1:10" x14ac:dyDescent="0.3">
      <c r="A345" s="2" t="s">
        <v>10</v>
      </c>
      <c r="B345" s="2" t="s">
        <v>1779</v>
      </c>
      <c r="C345" s="2" t="s">
        <v>1780</v>
      </c>
      <c r="D345" s="2" t="s">
        <v>1664</v>
      </c>
      <c r="E345" s="2" t="s">
        <v>1309</v>
      </c>
      <c r="F345" s="2">
        <v>4.6634464612538198E-3</v>
      </c>
      <c r="G345" s="2">
        <v>2.69128171140764E-2</v>
      </c>
      <c r="H345" s="2">
        <v>2.0019738126572501E-2</v>
      </c>
      <c r="I345" s="2" t="s">
        <v>916</v>
      </c>
      <c r="J345" s="2">
        <v>2</v>
      </c>
    </row>
    <row r="346" spans="1:10" x14ac:dyDescent="0.3">
      <c r="A346" s="2" t="s">
        <v>10</v>
      </c>
      <c r="B346" s="2" t="s">
        <v>1781</v>
      </c>
      <c r="C346" s="2" t="s">
        <v>1782</v>
      </c>
      <c r="D346" s="2" t="s">
        <v>1664</v>
      </c>
      <c r="E346" s="2" t="s">
        <v>1309</v>
      </c>
      <c r="F346" s="2">
        <v>4.6634464612538198E-3</v>
      </c>
      <c r="G346" s="2">
        <v>2.69128171140764E-2</v>
      </c>
      <c r="H346" s="2">
        <v>2.0019738126572501E-2</v>
      </c>
      <c r="I346" s="2" t="s">
        <v>916</v>
      </c>
      <c r="J346" s="2">
        <v>2</v>
      </c>
    </row>
    <row r="347" spans="1:10" x14ac:dyDescent="0.3">
      <c r="A347" s="2" t="s">
        <v>10</v>
      </c>
      <c r="B347" s="2" t="s">
        <v>1783</v>
      </c>
      <c r="C347" s="2" t="s">
        <v>1784</v>
      </c>
      <c r="D347" s="2" t="s">
        <v>1664</v>
      </c>
      <c r="E347" s="2" t="s">
        <v>1309</v>
      </c>
      <c r="F347" s="2">
        <v>4.6634464612538198E-3</v>
      </c>
      <c r="G347" s="2">
        <v>2.69128171140764E-2</v>
      </c>
      <c r="H347" s="2">
        <v>2.0019738126572501E-2</v>
      </c>
      <c r="I347" s="2" t="s">
        <v>916</v>
      </c>
      <c r="J347" s="2">
        <v>2</v>
      </c>
    </row>
    <row r="348" spans="1:10" x14ac:dyDescent="0.3">
      <c r="A348" s="2" t="s">
        <v>10</v>
      </c>
      <c r="B348" s="2" t="s">
        <v>1785</v>
      </c>
      <c r="C348" s="2" t="s">
        <v>1786</v>
      </c>
      <c r="D348" s="2" t="s">
        <v>1664</v>
      </c>
      <c r="E348" s="2" t="s">
        <v>1309</v>
      </c>
      <c r="F348" s="2">
        <v>4.6634464612538198E-3</v>
      </c>
      <c r="G348" s="2">
        <v>2.69128171140764E-2</v>
      </c>
      <c r="H348" s="2">
        <v>2.0019738126572501E-2</v>
      </c>
      <c r="I348" s="2" t="s">
        <v>1693</v>
      </c>
      <c r="J348" s="2">
        <v>2</v>
      </c>
    </row>
    <row r="349" spans="1:10" x14ac:dyDescent="0.3">
      <c r="A349" s="2" t="s">
        <v>10</v>
      </c>
      <c r="B349" s="2" t="s">
        <v>197</v>
      </c>
      <c r="C349" s="2" t="s">
        <v>198</v>
      </c>
      <c r="D349" s="2" t="s">
        <v>1478</v>
      </c>
      <c r="E349" s="2" t="s">
        <v>1383</v>
      </c>
      <c r="F349" s="2">
        <v>4.6986322751801203E-3</v>
      </c>
      <c r="G349" s="2">
        <v>2.7037505375386201E-2</v>
      </c>
      <c r="H349" s="2">
        <v>2.01124904508014E-2</v>
      </c>
      <c r="I349" s="2" t="s">
        <v>1653</v>
      </c>
      <c r="J349" s="2">
        <v>4</v>
      </c>
    </row>
    <row r="350" spans="1:10" x14ac:dyDescent="0.3">
      <c r="A350" s="2" t="s">
        <v>10</v>
      </c>
      <c r="B350" s="2" t="s">
        <v>267</v>
      </c>
      <c r="C350" s="2" t="s">
        <v>268</v>
      </c>
      <c r="D350" s="2" t="s">
        <v>1478</v>
      </c>
      <c r="E350" s="2" t="s">
        <v>1787</v>
      </c>
      <c r="F350" s="2">
        <v>4.98630487833373E-3</v>
      </c>
      <c r="G350" s="2">
        <v>2.86101815929754E-2</v>
      </c>
      <c r="H350" s="2">
        <v>2.12823630026257E-2</v>
      </c>
      <c r="I350" s="2" t="s">
        <v>1788</v>
      </c>
      <c r="J350" s="2">
        <v>4</v>
      </c>
    </row>
    <row r="351" spans="1:10" x14ac:dyDescent="0.3">
      <c r="A351" s="2" t="s">
        <v>10</v>
      </c>
      <c r="B351" s="2" t="s">
        <v>779</v>
      </c>
      <c r="C351" s="2" t="s">
        <v>780</v>
      </c>
      <c r="D351" s="2" t="s">
        <v>1478</v>
      </c>
      <c r="E351" s="2" t="s">
        <v>1789</v>
      </c>
      <c r="F351" s="2">
        <v>5.1344781541437902E-3</v>
      </c>
      <c r="G351" s="2">
        <v>2.9041382899277698E-2</v>
      </c>
      <c r="H351" s="2">
        <v>2.1603122334338101E-2</v>
      </c>
      <c r="I351" s="2" t="s">
        <v>1235</v>
      </c>
      <c r="J351" s="2">
        <v>4</v>
      </c>
    </row>
    <row r="352" spans="1:10" x14ac:dyDescent="0.3">
      <c r="A352" s="2" t="s">
        <v>10</v>
      </c>
      <c r="B352" s="2" t="s">
        <v>171</v>
      </c>
      <c r="C352" s="2" t="s">
        <v>172</v>
      </c>
      <c r="D352" s="2" t="s">
        <v>1498</v>
      </c>
      <c r="E352" s="2" t="s">
        <v>1790</v>
      </c>
      <c r="F352" s="2">
        <v>5.1352038178279101E-3</v>
      </c>
      <c r="G352" s="2">
        <v>2.9041382899277698E-2</v>
      </c>
      <c r="H352" s="2">
        <v>2.1603122334338101E-2</v>
      </c>
      <c r="I352" s="2" t="s">
        <v>1791</v>
      </c>
      <c r="J352" s="2">
        <v>3</v>
      </c>
    </row>
    <row r="353" spans="1:10" x14ac:dyDescent="0.3">
      <c r="A353" s="2" t="s">
        <v>10</v>
      </c>
      <c r="B353" s="2" t="s">
        <v>195</v>
      </c>
      <c r="C353" s="2" t="s">
        <v>196</v>
      </c>
      <c r="D353" s="2" t="s">
        <v>1498</v>
      </c>
      <c r="E353" s="2" t="s">
        <v>1790</v>
      </c>
      <c r="F353" s="2">
        <v>5.1352038178279101E-3</v>
      </c>
      <c r="G353" s="2">
        <v>2.9041382899277698E-2</v>
      </c>
      <c r="H353" s="2">
        <v>2.1603122334338101E-2</v>
      </c>
      <c r="I353" s="2" t="s">
        <v>1552</v>
      </c>
      <c r="J353" s="2">
        <v>3</v>
      </c>
    </row>
    <row r="354" spans="1:10" x14ac:dyDescent="0.3">
      <c r="A354" s="2" t="s">
        <v>10</v>
      </c>
      <c r="B354" s="2" t="s">
        <v>851</v>
      </c>
      <c r="C354" s="2" t="s">
        <v>852</v>
      </c>
      <c r="D354" s="2" t="s">
        <v>1664</v>
      </c>
      <c r="E354" s="2" t="s">
        <v>1314</v>
      </c>
      <c r="F354" s="2">
        <v>5.1927334566262504E-3</v>
      </c>
      <c r="G354" s="2">
        <v>2.9041382899277698E-2</v>
      </c>
      <c r="H354" s="2">
        <v>2.1603122334338101E-2</v>
      </c>
      <c r="I354" s="2" t="s">
        <v>1792</v>
      </c>
      <c r="J354" s="2">
        <v>2</v>
      </c>
    </row>
    <row r="355" spans="1:10" x14ac:dyDescent="0.3">
      <c r="A355" s="2" t="s">
        <v>10</v>
      </c>
      <c r="B355" s="2" t="s">
        <v>886</v>
      </c>
      <c r="C355" s="2" t="s">
        <v>887</v>
      </c>
      <c r="D355" s="2" t="s">
        <v>1664</v>
      </c>
      <c r="E355" s="2" t="s">
        <v>1314</v>
      </c>
      <c r="F355" s="2">
        <v>5.1927334566262504E-3</v>
      </c>
      <c r="G355" s="2">
        <v>2.9041382899277698E-2</v>
      </c>
      <c r="H355" s="2">
        <v>2.1603122334338101E-2</v>
      </c>
      <c r="I355" s="2" t="s">
        <v>1793</v>
      </c>
      <c r="J355" s="2">
        <v>2</v>
      </c>
    </row>
    <row r="356" spans="1:10" x14ac:dyDescent="0.3">
      <c r="A356" s="2" t="s">
        <v>10</v>
      </c>
      <c r="B356" s="2" t="s">
        <v>819</v>
      </c>
      <c r="C356" s="2" t="s">
        <v>820</v>
      </c>
      <c r="D356" s="2" t="s">
        <v>1664</v>
      </c>
      <c r="E356" s="2" t="s">
        <v>1314</v>
      </c>
      <c r="F356" s="2">
        <v>5.1927334566262504E-3</v>
      </c>
      <c r="G356" s="2">
        <v>2.9041382899277698E-2</v>
      </c>
      <c r="H356" s="2">
        <v>2.1603122334338101E-2</v>
      </c>
      <c r="I356" s="2" t="s">
        <v>1794</v>
      </c>
      <c r="J356" s="2">
        <v>2</v>
      </c>
    </row>
    <row r="357" spans="1:10" x14ac:dyDescent="0.3">
      <c r="A357" s="2" t="s">
        <v>10</v>
      </c>
      <c r="B357" s="2" t="s">
        <v>821</v>
      </c>
      <c r="C357" s="2" t="s">
        <v>822</v>
      </c>
      <c r="D357" s="2" t="s">
        <v>1664</v>
      </c>
      <c r="E357" s="2" t="s">
        <v>1314</v>
      </c>
      <c r="F357" s="2">
        <v>5.1927334566262504E-3</v>
      </c>
      <c r="G357" s="2">
        <v>2.9041382899277698E-2</v>
      </c>
      <c r="H357" s="2">
        <v>2.1603122334338101E-2</v>
      </c>
      <c r="I357" s="2" t="s">
        <v>1745</v>
      </c>
      <c r="J357" s="2">
        <v>2</v>
      </c>
    </row>
    <row r="358" spans="1:10" x14ac:dyDescent="0.3">
      <c r="A358" s="2" t="s">
        <v>10</v>
      </c>
      <c r="B358" s="2" t="s">
        <v>467</v>
      </c>
      <c r="C358" s="2" t="s">
        <v>468</v>
      </c>
      <c r="D358" s="2" t="s">
        <v>1664</v>
      </c>
      <c r="E358" s="2" t="s">
        <v>1314</v>
      </c>
      <c r="F358" s="2">
        <v>5.1927334566262504E-3</v>
      </c>
      <c r="G358" s="2">
        <v>2.9041382899277698E-2</v>
      </c>
      <c r="H358" s="2">
        <v>2.1603122334338101E-2</v>
      </c>
      <c r="I358" s="2" t="s">
        <v>1759</v>
      </c>
      <c r="J358" s="2">
        <v>2</v>
      </c>
    </row>
    <row r="359" spans="1:10" x14ac:dyDescent="0.3">
      <c r="A359" s="2" t="s">
        <v>10</v>
      </c>
      <c r="B359" s="2" t="s">
        <v>445</v>
      </c>
      <c r="C359" s="2" t="s">
        <v>446</v>
      </c>
      <c r="D359" s="2" t="s">
        <v>1664</v>
      </c>
      <c r="E359" s="2" t="s">
        <v>1314</v>
      </c>
      <c r="F359" s="2">
        <v>5.1927334566262504E-3</v>
      </c>
      <c r="G359" s="2">
        <v>2.9041382899277698E-2</v>
      </c>
      <c r="H359" s="2">
        <v>2.1603122334338101E-2</v>
      </c>
      <c r="I359" s="2" t="s">
        <v>1795</v>
      </c>
      <c r="J359" s="2">
        <v>2</v>
      </c>
    </row>
    <row r="360" spans="1:10" x14ac:dyDescent="0.3">
      <c r="A360" s="2" t="s">
        <v>10</v>
      </c>
      <c r="B360" s="2" t="s">
        <v>205</v>
      </c>
      <c r="C360" s="2" t="s">
        <v>206</v>
      </c>
      <c r="D360" s="2" t="s">
        <v>1478</v>
      </c>
      <c r="E360" s="2" t="s">
        <v>1481</v>
      </c>
      <c r="F360" s="2">
        <v>5.2855772472495399E-3</v>
      </c>
      <c r="G360" s="2">
        <v>2.939548686948E-2</v>
      </c>
      <c r="H360" s="2">
        <v>2.18665309817116E-2</v>
      </c>
      <c r="I360" s="2" t="s">
        <v>1653</v>
      </c>
      <c r="J360" s="2">
        <v>4</v>
      </c>
    </row>
    <row r="361" spans="1:10" x14ac:dyDescent="0.3">
      <c r="A361" s="2" t="s">
        <v>10</v>
      </c>
      <c r="B361" s="2" t="s">
        <v>147</v>
      </c>
      <c r="C361" s="2" t="s">
        <v>148</v>
      </c>
      <c r="D361" s="2" t="s">
        <v>1478</v>
      </c>
      <c r="E361" s="2" t="s">
        <v>1481</v>
      </c>
      <c r="F361" s="2">
        <v>5.2855772472495399E-3</v>
      </c>
      <c r="G361" s="2">
        <v>2.939548686948E-2</v>
      </c>
      <c r="H361" s="2">
        <v>2.18665309817116E-2</v>
      </c>
      <c r="I361" s="2" t="s">
        <v>1796</v>
      </c>
      <c r="J361" s="2">
        <v>4</v>
      </c>
    </row>
    <row r="362" spans="1:10" x14ac:dyDescent="0.3">
      <c r="A362" s="2" t="s">
        <v>10</v>
      </c>
      <c r="B362" s="2" t="s">
        <v>229</v>
      </c>
      <c r="C362" s="2" t="s">
        <v>230</v>
      </c>
      <c r="D362" s="2" t="s">
        <v>1396</v>
      </c>
      <c r="E362" s="2" t="s">
        <v>1646</v>
      </c>
      <c r="F362" s="2">
        <v>5.36684408024252E-3</v>
      </c>
      <c r="G362" s="2">
        <v>2.97220412877277E-2</v>
      </c>
      <c r="H362" s="2">
        <v>2.2109446240626499E-2</v>
      </c>
      <c r="I362" s="2" t="s">
        <v>1629</v>
      </c>
      <c r="J362" s="2">
        <v>5</v>
      </c>
    </row>
    <row r="363" spans="1:10" x14ac:dyDescent="0.3">
      <c r="A363" s="2" t="s">
        <v>10</v>
      </c>
      <c r="B363" s="2" t="s">
        <v>355</v>
      </c>
      <c r="C363" s="2" t="s">
        <v>356</v>
      </c>
      <c r="D363" s="2" t="s">
        <v>1498</v>
      </c>
      <c r="E363" s="2" t="s">
        <v>1284</v>
      </c>
      <c r="F363" s="2">
        <v>5.3741511117940703E-3</v>
      </c>
      <c r="G363" s="2">
        <v>2.97220412877277E-2</v>
      </c>
      <c r="H363" s="2">
        <v>2.2109446240626499E-2</v>
      </c>
      <c r="I363" s="2" t="s">
        <v>1797</v>
      </c>
      <c r="J363" s="2">
        <v>3</v>
      </c>
    </row>
    <row r="364" spans="1:10" x14ac:dyDescent="0.3">
      <c r="A364" s="2" t="s">
        <v>10</v>
      </c>
      <c r="B364" s="2" t="s">
        <v>1798</v>
      </c>
      <c r="C364" s="2" t="s">
        <v>1799</v>
      </c>
      <c r="D364" s="2" t="s">
        <v>1304</v>
      </c>
      <c r="E364" s="2" t="s">
        <v>1800</v>
      </c>
      <c r="F364" s="2">
        <v>5.4140242184789796E-3</v>
      </c>
      <c r="G364" s="2">
        <v>2.98596183351569E-2</v>
      </c>
      <c r="H364" s="2">
        <v>2.2211786194488801E-2</v>
      </c>
      <c r="I364" s="2" t="s">
        <v>1801</v>
      </c>
      <c r="J364" s="2">
        <v>8</v>
      </c>
    </row>
    <row r="365" spans="1:10" x14ac:dyDescent="0.3">
      <c r="A365" s="2" t="s">
        <v>10</v>
      </c>
      <c r="B365" s="2" t="s">
        <v>107</v>
      </c>
      <c r="C365" s="2" t="s">
        <v>108</v>
      </c>
      <c r="D365" s="2" t="s">
        <v>1498</v>
      </c>
      <c r="E365" s="2" t="s">
        <v>1341</v>
      </c>
      <c r="F365" s="2">
        <v>5.6196872441164397E-3</v>
      </c>
      <c r="G365" s="2">
        <v>3.0908279842640399E-2</v>
      </c>
      <c r="H365" s="2">
        <v>2.2991857960080901E-2</v>
      </c>
      <c r="I365" s="2" t="s">
        <v>1802</v>
      </c>
      <c r="J365" s="2">
        <v>3</v>
      </c>
    </row>
    <row r="366" spans="1:10" x14ac:dyDescent="0.3">
      <c r="A366" s="2" t="s">
        <v>10</v>
      </c>
      <c r="B366" s="2" t="s">
        <v>900</v>
      </c>
      <c r="C366" s="2" t="s">
        <v>901</v>
      </c>
      <c r="D366" s="2" t="s">
        <v>1664</v>
      </c>
      <c r="E366" s="2" t="s">
        <v>1581</v>
      </c>
      <c r="F366" s="2">
        <v>5.7482889162774903E-3</v>
      </c>
      <c r="G366" s="2">
        <v>3.1100117479099201E-2</v>
      </c>
      <c r="H366" s="2">
        <v>2.31345609416546E-2</v>
      </c>
      <c r="I366" s="2" t="s">
        <v>1803</v>
      </c>
      <c r="J366" s="2">
        <v>2</v>
      </c>
    </row>
    <row r="367" spans="1:10" x14ac:dyDescent="0.3">
      <c r="A367" s="2" t="s">
        <v>10</v>
      </c>
      <c r="B367" s="2" t="s">
        <v>902</v>
      </c>
      <c r="C367" s="2" t="s">
        <v>903</v>
      </c>
      <c r="D367" s="2" t="s">
        <v>1664</v>
      </c>
      <c r="E367" s="2" t="s">
        <v>1581</v>
      </c>
      <c r="F367" s="2">
        <v>5.7482889162774903E-3</v>
      </c>
      <c r="G367" s="2">
        <v>3.1100117479099201E-2</v>
      </c>
      <c r="H367" s="2">
        <v>2.31345609416546E-2</v>
      </c>
      <c r="I367" s="2" t="s">
        <v>1803</v>
      </c>
      <c r="J367" s="2">
        <v>2</v>
      </c>
    </row>
    <row r="368" spans="1:10" x14ac:dyDescent="0.3">
      <c r="A368" s="2" t="s">
        <v>10</v>
      </c>
      <c r="B368" s="2" t="s">
        <v>1804</v>
      </c>
      <c r="C368" s="2" t="s">
        <v>1805</v>
      </c>
      <c r="D368" s="2" t="s">
        <v>1664</v>
      </c>
      <c r="E368" s="2" t="s">
        <v>1581</v>
      </c>
      <c r="F368" s="2">
        <v>5.7482889162774903E-3</v>
      </c>
      <c r="G368" s="2">
        <v>3.1100117479099201E-2</v>
      </c>
      <c r="H368" s="2">
        <v>2.31345609416546E-2</v>
      </c>
      <c r="I368" s="2" t="s">
        <v>1806</v>
      </c>
      <c r="J368" s="2">
        <v>2</v>
      </c>
    </row>
    <row r="369" spans="1:10" x14ac:dyDescent="0.3">
      <c r="A369" s="2" t="s">
        <v>10</v>
      </c>
      <c r="B369" s="2" t="s">
        <v>465</v>
      </c>
      <c r="C369" s="2" t="s">
        <v>466</v>
      </c>
      <c r="D369" s="2" t="s">
        <v>1664</v>
      </c>
      <c r="E369" s="2" t="s">
        <v>1581</v>
      </c>
      <c r="F369" s="2">
        <v>5.7482889162774903E-3</v>
      </c>
      <c r="G369" s="2">
        <v>3.1100117479099201E-2</v>
      </c>
      <c r="H369" s="2">
        <v>2.31345609416546E-2</v>
      </c>
      <c r="I369" s="2" t="s">
        <v>1766</v>
      </c>
      <c r="J369" s="2">
        <v>2</v>
      </c>
    </row>
    <row r="370" spans="1:10" x14ac:dyDescent="0.3">
      <c r="A370" s="2" t="s">
        <v>10</v>
      </c>
      <c r="B370" s="2" t="s">
        <v>1807</v>
      </c>
      <c r="C370" s="2" t="s">
        <v>1808</v>
      </c>
      <c r="D370" s="2" t="s">
        <v>1664</v>
      </c>
      <c r="E370" s="2" t="s">
        <v>1581</v>
      </c>
      <c r="F370" s="2">
        <v>5.7482889162774903E-3</v>
      </c>
      <c r="G370" s="2">
        <v>3.1100117479099201E-2</v>
      </c>
      <c r="H370" s="2">
        <v>2.31345609416546E-2</v>
      </c>
      <c r="I370" s="2" t="s">
        <v>1793</v>
      </c>
      <c r="J370" s="2">
        <v>2</v>
      </c>
    </row>
    <row r="371" spans="1:10" x14ac:dyDescent="0.3">
      <c r="A371" s="2" t="s">
        <v>10</v>
      </c>
      <c r="B371" s="2" t="s">
        <v>1809</v>
      </c>
      <c r="C371" s="2" t="s">
        <v>1810</v>
      </c>
      <c r="D371" s="2" t="s">
        <v>1664</v>
      </c>
      <c r="E371" s="2" t="s">
        <v>1581</v>
      </c>
      <c r="F371" s="2">
        <v>5.7482889162774903E-3</v>
      </c>
      <c r="G371" s="2">
        <v>3.1100117479099201E-2</v>
      </c>
      <c r="H371" s="2">
        <v>2.31345609416546E-2</v>
      </c>
      <c r="I371" s="2" t="s">
        <v>1806</v>
      </c>
      <c r="J371" s="2">
        <v>2</v>
      </c>
    </row>
    <row r="372" spans="1:10" x14ac:dyDescent="0.3">
      <c r="A372" s="2" t="s">
        <v>10</v>
      </c>
      <c r="B372" s="2" t="s">
        <v>227</v>
      </c>
      <c r="C372" s="2" t="s">
        <v>228</v>
      </c>
      <c r="D372" s="2" t="s">
        <v>1298</v>
      </c>
      <c r="E372" s="2" t="s">
        <v>1811</v>
      </c>
      <c r="F372" s="2">
        <v>6.0890010284634999E-3</v>
      </c>
      <c r="G372" s="2">
        <v>3.28125218232053E-2</v>
      </c>
      <c r="H372" s="2">
        <v>2.44083735786036E-2</v>
      </c>
      <c r="I372" s="2" t="s">
        <v>1812</v>
      </c>
      <c r="J372" s="2">
        <v>7</v>
      </c>
    </row>
    <row r="373" spans="1:10" x14ac:dyDescent="0.3">
      <c r="A373" s="2" t="s">
        <v>10</v>
      </c>
      <c r="B373" s="2" t="s">
        <v>387</v>
      </c>
      <c r="C373" s="2" t="s">
        <v>388</v>
      </c>
      <c r="D373" s="2" t="s">
        <v>1498</v>
      </c>
      <c r="E373" s="2" t="s">
        <v>1813</v>
      </c>
      <c r="F373" s="2">
        <v>6.1307172869072696E-3</v>
      </c>
      <c r="G373" s="2">
        <v>3.28125218232053E-2</v>
      </c>
      <c r="H373" s="2">
        <v>2.44083735786036E-2</v>
      </c>
      <c r="I373" s="2" t="s">
        <v>1814</v>
      </c>
      <c r="J373" s="2">
        <v>3</v>
      </c>
    </row>
    <row r="374" spans="1:10" x14ac:dyDescent="0.3">
      <c r="A374" s="2" t="s">
        <v>10</v>
      </c>
      <c r="B374" s="2" t="s">
        <v>1815</v>
      </c>
      <c r="C374" s="2" t="s">
        <v>1816</v>
      </c>
      <c r="D374" s="2" t="s">
        <v>1498</v>
      </c>
      <c r="E374" s="2" t="s">
        <v>1813</v>
      </c>
      <c r="F374" s="2">
        <v>6.1307172869072696E-3</v>
      </c>
      <c r="G374" s="2">
        <v>3.28125218232053E-2</v>
      </c>
      <c r="H374" s="2">
        <v>2.44083735786036E-2</v>
      </c>
      <c r="I374" s="2" t="s">
        <v>1817</v>
      </c>
      <c r="J374" s="2">
        <v>3</v>
      </c>
    </row>
    <row r="375" spans="1:10" x14ac:dyDescent="0.3">
      <c r="A375" s="2" t="s">
        <v>10</v>
      </c>
      <c r="B375" s="2" t="s">
        <v>237</v>
      </c>
      <c r="C375" s="2" t="s">
        <v>238</v>
      </c>
      <c r="D375" s="2" t="s">
        <v>1498</v>
      </c>
      <c r="E375" s="2" t="s">
        <v>1813</v>
      </c>
      <c r="F375" s="2">
        <v>6.1307172869072696E-3</v>
      </c>
      <c r="G375" s="2">
        <v>3.28125218232053E-2</v>
      </c>
      <c r="H375" s="2">
        <v>2.44083735786036E-2</v>
      </c>
      <c r="I375" s="2" t="s">
        <v>1552</v>
      </c>
      <c r="J375" s="2">
        <v>3</v>
      </c>
    </row>
    <row r="376" spans="1:10" x14ac:dyDescent="0.3">
      <c r="A376" s="2" t="s">
        <v>10</v>
      </c>
      <c r="B376" s="2" t="s">
        <v>1818</v>
      </c>
      <c r="C376" s="2" t="s">
        <v>1819</v>
      </c>
      <c r="D376" s="2" t="s">
        <v>1664</v>
      </c>
      <c r="E376" s="2" t="s">
        <v>1585</v>
      </c>
      <c r="F376" s="2">
        <v>6.32980105413288E-3</v>
      </c>
      <c r="G376" s="2">
        <v>3.3252332186750798E-2</v>
      </c>
      <c r="H376" s="2">
        <v>2.4735536961991302E-2</v>
      </c>
      <c r="I376" s="2" t="s">
        <v>1686</v>
      </c>
      <c r="J376" s="2">
        <v>2</v>
      </c>
    </row>
    <row r="377" spans="1:10" x14ac:dyDescent="0.3">
      <c r="A377" s="2" t="s">
        <v>10</v>
      </c>
      <c r="B377" s="2" t="s">
        <v>1820</v>
      </c>
      <c r="C377" s="2" t="s">
        <v>1821</v>
      </c>
      <c r="D377" s="2" t="s">
        <v>1664</v>
      </c>
      <c r="E377" s="2" t="s">
        <v>1585</v>
      </c>
      <c r="F377" s="2">
        <v>6.32980105413288E-3</v>
      </c>
      <c r="G377" s="2">
        <v>3.3252332186750798E-2</v>
      </c>
      <c r="H377" s="2">
        <v>2.4735536961991302E-2</v>
      </c>
      <c r="I377" s="2" t="s">
        <v>1822</v>
      </c>
      <c r="J377" s="2">
        <v>2</v>
      </c>
    </row>
    <row r="378" spans="1:10" x14ac:dyDescent="0.3">
      <c r="A378" s="2" t="s">
        <v>10</v>
      </c>
      <c r="B378" s="2" t="s">
        <v>477</v>
      </c>
      <c r="C378" s="2" t="s">
        <v>478</v>
      </c>
      <c r="D378" s="2" t="s">
        <v>1664</v>
      </c>
      <c r="E378" s="2" t="s">
        <v>1585</v>
      </c>
      <c r="F378" s="2">
        <v>6.32980105413288E-3</v>
      </c>
      <c r="G378" s="2">
        <v>3.3252332186750798E-2</v>
      </c>
      <c r="H378" s="2">
        <v>2.4735536961991302E-2</v>
      </c>
      <c r="I378" s="2" t="s">
        <v>1823</v>
      </c>
      <c r="J378" s="2">
        <v>2</v>
      </c>
    </row>
    <row r="379" spans="1:10" x14ac:dyDescent="0.3">
      <c r="A379" s="2" t="s">
        <v>10</v>
      </c>
      <c r="B379" s="2" t="s">
        <v>479</v>
      </c>
      <c r="C379" s="2" t="s">
        <v>480</v>
      </c>
      <c r="D379" s="2" t="s">
        <v>1664</v>
      </c>
      <c r="E379" s="2" t="s">
        <v>1585</v>
      </c>
      <c r="F379" s="2">
        <v>6.32980105413288E-3</v>
      </c>
      <c r="G379" s="2">
        <v>3.3252332186750798E-2</v>
      </c>
      <c r="H379" s="2">
        <v>2.4735536961991302E-2</v>
      </c>
      <c r="I379" s="2" t="s">
        <v>1760</v>
      </c>
      <c r="J379" s="2">
        <v>2</v>
      </c>
    </row>
    <row r="380" spans="1:10" x14ac:dyDescent="0.3">
      <c r="A380" s="2" t="s">
        <v>10</v>
      </c>
      <c r="B380" s="2" t="s">
        <v>481</v>
      </c>
      <c r="C380" s="2" t="s">
        <v>482</v>
      </c>
      <c r="D380" s="2" t="s">
        <v>1664</v>
      </c>
      <c r="E380" s="2" t="s">
        <v>1585</v>
      </c>
      <c r="F380" s="2">
        <v>6.32980105413288E-3</v>
      </c>
      <c r="G380" s="2">
        <v>3.3252332186750798E-2</v>
      </c>
      <c r="H380" s="2">
        <v>2.4735536961991302E-2</v>
      </c>
      <c r="I380" s="2" t="s">
        <v>1760</v>
      </c>
      <c r="J380" s="2">
        <v>2</v>
      </c>
    </row>
    <row r="381" spans="1:10" x14ac:dyDescent="0.3">
      <c r="A381" s="2" t="s">
        <v>10</v>
      </c>
      <c r="B381" s="2" t="s">
        <v>225</v>
      </c>
      <c r="C381" s="2" t="s">
        <v>226</v>
      </c>
      <c r="D381" s="2" t="s">
        <v>1664</v>
      </c>
      <c r="E381" s="2" t="s">
        <v>1585</v>
      </c>
      <c r="F381" s="2">
        <v>6.32980105413288E-3</v>
      </c>
      <c r="G381" s="2">
        <v>3.3252332186750798E-2</v>
      </c>
      <c r="H381" s="2">
        <v>2.4735536961991302E-2</v>
      </c>
      <c r="I381" s="2" t="s">
        <v>1824</v>
      </c>
      <c r="J381" s="2">
        <v>2</v>
      </c>
    </row>
    <row r="382" spans="1:10" x14ac:dyDescent="0.3">
      <c r="A382" s="2" t="s">
        <v>10</v>
      </c>
      <c r="B382" s="2" t="s">
        <v>1825</v>
      </c>
      <c r="C382" s="2" t="s">
        <v>1826</v>
      </c>
      <c r="D382" s="2" t="s">
        <v>1664</v>
      </c>
      <c r="E382" s="2" t="s">
        <v>1585</v>
      </c>
      <c r="F382" s="2">
        <v>6.32980105413288E-3</v>
      </c>
      <c r="G382" s="2">
        <v>3.3252332186750798E-2</v>
      </c>
      <c r="H382" s="2">
        <v>2.4735536961991302E-2</v>
      </c>
      <c r="I382" s="2" t="s">
        <v>1665</v>
      </c>
      <c r="J382" s="2">
        <v>2</v>
      </c>
    </row>
    <row r="383" spans="1:10" x14ac:dyDescent="0.3">
      <c r="A383" s="2" t="s">
        <v>10</v>
      </c>
      <c r="B383" s="2" t="s">
        <v>365</v>
      </c>
      <c r="C383" s="2" t="s">
        <v>366</v>
      </c>
      <c r="D383" s="2" t="s">
        <v>1478</v>
      </c>
      <c r="E383" s="2" t="s">
        <v>1827</v>
      </c>
      <c r="F383" s="2">
        <v>6.6027307680550703E-3</v>
      </c>
      <c r="G383" s="2">
        <v>3.45948341031517E-2</v>
      </c>
      <c r="H383" s="2">
        <v>2.5734188893776998E-2</v>
      </c>
      <c r="I383" s="2" t="s">
        <v>1235</v>
      </c>
      <c r="J383" s="2">
        <v>4</v>
      </c>
    </row>
    <row r="384" spans="1:10" x14ac:dyDescent="0.3">
      <c r="A384" s="2" t="s">
        <v>10</v>
      </c>
      <c r="B384" s="2" t="s">
        <v>411</v>
      </c>
      <c r="C384" s="2" t="s">
        <v>412</v>
      </c>
      <c r="D384" s="2" t="s">
        <v>1498</v>
      </c>
      <c r="E384" s="2" t="s">
        <v>1519</v>
      </c>
      <c r="F384" s="2">
        <v>6.6686619026737996E-3</v>
      </c>
      <c r="G384" s="2">
        <v>3.4848571780114301E-2</v>
      </c>
      <c r="H384" s="2">
        <v>2.5922937690460099E-2</v>
      </c>
      <c r="I384" s="2" t="s">
        <v>1561</v>
      </c>
      <c r="J384" s="2">
        <v>3</v>
      </c>
    </row>
    <row r="385" spans="1:10" x14ac:dyDescent="0.3">
      <c r="A385" s="2" t="s">
        <v>10</v>
      </c>
      <c r="B385" s="2" t="s">
        <v>1828</v>
      </c>
      <c r="C385" s="2" t="s">
        <v>1829</v>
      </c>
      <c r="D385" s="2" t="s">
        <v>1664</v>
      </c>
      <c r="E385" s="2" t="s">
        <v>1589</v>
      </c>
      <c r="F385" s="2">
        <v>6.9369607316583596E-3</v>
      </c>
      <c r="G385" s="2">
        <v>3.59302370058215E-2</v>
      </c>
      <c r="H385" s="2">
        <v>2.67275600556139E-2</v>
      </c>
      <c r="I385" s="2" t="s">
        <v>1665</v>
      </c>
      <c r="J385" s="2">
        <v>2</v>
      </c>
    </row>
    <row r="386" spans="1:10" x14ac:dyDescent="0.3">
      <c r="A386" s="2" t="s">
        <v>10</v>
      </c>
      <c r="B386" s="2" t="s">
        <v>906</v>
      </c>
      <c r="C386" s="2" t="s">
        <v>907</v>
      </c>
      <c r="D386" s="2" t="s">
        <v>1664</v>
      </c>
      <c r="E386" s="2" t="s">
        <v>1589</v>
      </c>
      <c r="F386" s="2">
        <v>6.9369607316583596E-3</v>
      </c>
      <c r="G386" s="2">
        <v>3.59302370058215E-2</v>
      </c>
      <c r="H386" s="2">
        <v>2.67275600556139E-2</v>
      </c>
      <c r="I386" s="2" t="s">
        <v>1830</v>
      </c>
      <c r="J386" s="2">
        <v>2</v>
      </c>
    </row>
    <row r="387" spans="1:10" x14ac:dyDescent="0.3">
      <c r="A387" s="2" t="s">
        <v>10</v>
      </c>
      <c r="B387" s="2" t="s">
        <v>503</v>
      </c>
      <c r="C387" s="2" t="s">
        <v>504</v>
      </c>
      <c r="D387" s="2" t="s">
        <v>1664</v>
      </c>
      <c r="E387" s="2" t="s">
        <v>1589</v>
      </c>
      <c r="F387" s="2">
        <v>6.9369607316583596E-3</v>
      </c>
      <c r="G387" s="2">
        <v>3.59302370058215E-2</v>
      </c>
      <c r="H387" s="2">
        <v>2.67275600556139E-2</v>
      </c>
      <c r="I387" s="2" t="s">
        <v>1831</v>
      </c>
      <c r="J387" s="2">
        <v>2</v>
      </c>
    </row>
    <row r="388" spans="1:10" x14ac:dyDescent="0.3">
      <c r="A388" s="2" t="s">
        <v>10</v>
      </c>
      <c r="B388" s="2" t="s">
        <v>397</v>
      </c>
      <c r="C388" s="2" t="s">
        <v>398</v>
      </c>
      <c r="D388" s="2" t="s">
        <v>1498</v>
      </c>
      <c r="E388" s="2" t="s">
        <v>1463</v>
      </c>
      <c r="F388" s="2">
        <v>6.9478358851036096E-3</v>
      </c>
      <c r="G388" s="2">
        <v>3.59302370058215E-2</v>
      </c>
      <c r="H388" s="2">
        <v>2.67275600556139E-2</v>
      </c>
      <c r="I388" s="2" t="s">
        <v>1561</v>
      </c>
      <c r="J388" s="2">
        <v>3</v>
      </c>
    </row>
    <row r="389" spans="1:10" x14ac:dyDescent="0.3">
      <c r="A389" s="2" t="s">
        <v>10</v>
      </c>
      <c r="B389" s="2" t="s">
        <v>381</v>
      </c>
      <c r="C389" s="2" t="s">
        <v>382</v>
      </c>
      <c r="D389" s="2" t="s">
        <v>1396</v>
      </c>
      <c r="E389" s="2" t="s">
        <v>1317</v>
      </c>
      <c r="F389" s="2">
        <v>7.1434562566932104E-3</v>
      </c>
      <c r="G389" s="2">
        <v>3.6846169448383898E-2</v>
      </c>
      <c r="H389" s="2">
        <v>2.7408898154260598E-2</v>
      </c>
      <c r="I389" s="2" t="s">
        <v>1832</v>
      </c>
      <c r="J389" s="2">
        <v>5</v>
      </c>
    </row>
    <row r="390" spans="1:10" x14ac:dyDescent="0.3">
      <c r="A390" s="2" t="s">
        <v>10</v>
      </c>
      <c r="B390" s="2" t="s">
        <v>403</v>
      </c>
      <c r="C390" s="2" t="s">
        <v>404</v>
      </c>
      <c r="D390" s="2" t="s">
        <v>1498</v>
      </c>
      <c r="E390" s="2" t="s">
        <v>1833</v>
      </c>
      <c r="F390" s="2">
        <v>7.2338661518025803E-3</v>
      </c>
      <c r="G390" s="2">
        <v>3.7024749378506298E-2</v>
      </c>
      <c r="H390" s="2">
        <v>2.7541739076136499E-2</v>
      </c>
      <c r="I390" s="2" t="s">
        <v>1561</v>
      </c>
      <c r="J390" s="2">
        <v>3</v>
      </c>
    </row>
    <row r="391" spans="1:10" x14ac:dyDescent="0.3">
      <c r="A391" s="2" t="s">
        <v>10</v>
      </c>
      <c r="B391" s="2" t="s">
        <v>405</v>
      </c>
      <c r="C391" s="2" t="s">
        <v>406</v>
      </c>
      <c r="D391" s="2" t="s">
        <v>1498</v>
      </c>
      <c r="E391" s="2" t="s">
        <v>1833</v>
      </c>
      <c r="F391" s="2">
        <v>7.2338661518025803E-3</v>
      </c>
      <c r="G391" s="2">
        <v>3.7024749378506298E-2</v>
      </c>
      <c r="H391" s="2">
        <v>2.7541739076136499E-2</v>
      </c>
      <c r="I391" s="2" t="s">
        <v>1561</v>
      </c>
      <c r="J391" s="2">
        <v>3</v>
      </c>
    </row>
    <row r="392" spans="1:10" x14ac:dyDescent="0.3">
      <c r="A392" s="2" t="s">
        <v>10</v>
      </c>
      <c r="B392" s="2" t="s">
        <v>749</v>
      </c>
      <c r="C392" s="2" t="s">
        <v>750</v>
      </c>
      <c r="D392" s="2" t="s">
        <v>1498</v>
      </c>
      <c r="E392" s="2" t="s">
        <v>1833</v>
      </c>
      <c r="F392" s="2">
        <v>7.2338661518025803E-3</v>
      </c>
      <c r="G392" s="2">
        <v>3.7024749378506298E-2</v>
      </c>
      <c r="H392" s="2">
        <v>2.7541739076136499E-2</v>
      </c>
      <c r="I392" s="2" t="s">
        <v>1681</v>
      </c>
      <c r="J392" s="2">
        <v>3</v>
      </c>
    </row>
    <row r="393" spans="1:10" x14ac:dyDescent="0.3">
      <c r="A393" s="2" t="s">
        <v>10</v>
      </c>
      <c r="B393" s="2" t="s">
        <v>914</v>
      </c>
      <c r="C393" s="2" t="s">
        <v>915</v>
      </c>
      <c r="D393" s="2" t="s">
        <v>1396</v>
      </c>
      <c r="E393" s="2" t="s">
        <v>1834</v>
      </c>
      <c r="F393" s="2">
        <v>7.2842992318324796E-3</v>
      </c>
      <c r="G393" s="2">
        <v>3.71872814630217E-2</v>
      </c>
      <c r="H393" s="2">
        <v>2.7662642426959001E-2</v>
      </c>
      <c r="I393" s="2" t="s">
        <v>1835</v>
      </c>
      <c r="J393" s="2">
        <v>5</v>
      </c>
    </row>
    <row r="394" spans="1:10" x14ac:dyDescent="0.3">
      <c r="A394" s="2" t="s">
        <v>10</v>
      </c>
      <c r="B394" s="2" t="s">
        <v>165</v>
      </c>
      <c r="C394" s="2" t="s">
        <v>166</v>
      </c>
      <c r="D394" s="2" t="s">
        <v>1396</v>
      </c>
      <c r="E394" s="2" t="s">
        <v>1836</v>
      </c>
      <c r="F394" s="2">
        <v>7.7184644481246801E-3</v>
      </c>
      <c r="G394" s="2">
        <v>3.9302973698762803E-2</v>
      </c>
      <c r="H394" s="2">
        <v>2.9236450339242E-2</v>
      </c>
      <c r="I394" s="2" t="s">
        <v>1837</v>
      </c>
      <c r="J394" s="2">
        <v>5</v>
      </c>
    </row>
    <row r="395" spans="1:10" x14ac:dyDescent="0.3">
      <c r="A395" s="2" t="s">
        <v>10</v>
      </c>
      <c r="B395" s="2" t="s">
        <v>89</v>
      </c>
      <c r="C395" s="2" t="s">
        <v>90</v>
      </c>
      <c r="D395" s="2" t="s">
        <v>1498</v>
      </c>
      <c r="E395" s="2" t="s">
        <v>1529</v>
      </c>
      <c r="F395" s="2">
        <v>8.1334843922767804E-3</v>
      </c>
      <c r="G395" s="2">
        <v>4.1310631186283302E-2</v>
      </c>
      <c r="H395" s="2">
        <v>3.0729894038489299E-2</v>
      </c>
      <c r="I395" s="2" t="s">
        <v>1509</v>
      </c>
      <c r="J395" s="2">
        <v>3</v>
      </c>
    </row>
    <row r="396" spans="1:10" x14ac:dyDescent="0.3">
      <c r="A396" s="2" t="s">
        <v>10</v>
      </c>
      <c r="B396" s="2" t="s">
        <v>908</v>
      </c>
      <c r="C396" s="2" t="s">
        <v>909</v>
      </c>
      <c r="D396" s="2" t="s">
        <v>1664</v>
      </c>
      <c r="E396" s="2" t="s">
        <v>1591</v>
      </c>
      <c r="F396" s="2">
        <v>8.2269992717339206E-3</v>
      </c>
      <c r="G396" s="2">
        <v>4.1468241898790503E-2</v>
      </c>
      <c r="H396" s="2">
        <v>3.0847136509872398E-2</v>
      </c>
      <c r="I396" s="2" t="s">
        <v>1838</v>
      </c>
      <c r="J396" s="2">
        <v>2</v>
      </c>
    </row>
    <row r="397" spans="1:10" x14ac:dyDescent="0.3">
      <c r="A397" s="2" t="s">
        <v>10</v>
      </c>
      <c r="B397" s="2" t="s">
        <v>910</v>
      </c>
      <c r="C397" s="2" t="s">
        <v>911</v>
      </c>
      <c r="D397" s="2" t="s">
        <v>1664</v>
      </c>
      <c r="E397" s="2" t="s">
        <v>1591</v>
      </c>
      <c r="F397" s="2">
        <v>8.2269992717339206E-3</v>
      </c>
      <c r="G397" s="2">
        <v>4.1468241898790503E-2</v>
      </c>
      <c r="H397" s="2">
        <v>3.0847136509872398E-2</v>
      </c>
      <c r="I397" s="2" t="s">
        <v>1759</v>
      </c>
      <c r="J397" s="2">
        <v>2</v>
      </c>
    </row>
    <row r="398" spans="1:10" x14ac:dyDescent="0.3">
      <c r="A398" s="2" t="s">
        <v>10</v>
      </c>
      <c r="B398" s="2" t="s">
        <v>325</v>
      </c>
      <c r="C398" s="2" t="s">
        <v>326</v>
      </c>
      <c r="D398" s="2" t="s">
        <v>1664</v>
      </c>
      <c r="E398" s="2" t="s">
        <v>1591</v>
      </c>
      <c r="F398" s="2">
        <v>8.2269992717339206E-3</v>
      </c>
      <c r="G398" s="2">
        <v>4.1468241898790503E-2</v>
      </c>
      <c r="H398" s="2">
        <v>3.0847136509872398E-2</v>
      </c>
      <c r="I398" s="2" t="s">
        <v>1839</v>
      </c>
      <c r="J398" s="2">
        <v>2</v>
      </c>
    </row>
    <row r="399" spans="1:10" x14ac:dyDescent="0.3">
      <c r="A399" s="2" t="s">
        <v>10</v>
      </c>
      <c r="B399" s="2" t="s">
        <v>1840</v>
      </c>
      <c r="C399" s="2" t="s">
        <v>1841</v>
      </c>
      <c r="D399" s="2" t="s">
        <v>1498</v>
      </c>
      <c r="E399" s="2" t="s">
        <v>1536</v>
      </c>
      <c r="F399" s="2">
        <v>8.4473228086109093E-3</v>
      </c>
      <c r="G399" s="2">
        <v>4.2471261898849297E-2</v>
      </c>
      <c r="H399" s="2">
        <v>3.1593256756287998E-2</v>
      </c>
      <c r="I399" s="2" t="s">
        <v>1673</v>
      </c>
      <c r="J399" s="2">
        <v>3</v>
      </c>
    </row>
    <row r="400" spans="1:10" x14ac:dyDescent="0.3">
      <c r="A400" s="2" t="s">
        <v>10</v>
      </c>
      <c r="B400" s="2" t="s">
        <v>29</v>
      </c>
      <c r="C400" s="2" t="s">
        <v>30</v>
      </c>
      <c r="D400" s="2" t="s">
        <v>1396</v>
      </c>
      <c r="E400" s="2" t="s">
        <v>1682</v>
      </c>
      <c r="F400" s="2">
        <v>8.8010757997779906E-3</v>
      </c>
      <c r="G400" s="2">
        <v>4.4138392738937E-2</v>
      </c>
      <c r="H400" s="2">
        <v>3.2833391622133501E-2</v>
      </c>
      <c r="I400" s="2" t="s">
        <v>1842</v>
      </c>
      <c r="J400" s="2">
        <v>5</v>
      </c>
    </row>
    <row r="401" spans="1:10" x14ac:dyDescent="0.3">
      <c r="A401" s="2" t="s">
        <v>10</v>
      </c>
      <c r="B401" s="2" t="s">
        <v>831</v>
      </c>
      <c r="C401" s="2" t="s">
        <v>832</v>
      </c>
      <c r="D401" s="2" t="s">
        <v>1664</v>
      </c>
      <c r="E401" s="2" t="s">
        <v>1599</v>
      </c>
      <c r="F401" s="2">
        <v>8.9092729190598293E-3</v>
      </c>
      <c r="G401" s="2">
        <v>4.4345905954620297E-2</v>
      </c>
      <c r="H401" s="2">
        <v>3.2987755255571502E-2</v>
      </c>
      <c r="I401" s="2" t="s">
        <v>1843</v>
      </c>
      <c r="J401" s="2">
        <v>2</v>
      </c>
    </row>
    <row r="402" spans="1:10" x14ac:dyDescent="0.3">
      <c r="A402" s="2" t="s">
        <v>10</v>
      </c>
      <c r="B402" s="2" t="s">
        <v>833</v>
      </c>
      <c r="C402" s="2" t="s">
        <v>834</v>
      </c>
      <c r="D402" s="2" t="s">
        <v>1664</v>
      </c>
      <c r="E402" s="2" t="s">
        <v>1599</v>
      </c>
      <c r="F402" s="2">
        <v>8.9092729190598293E-3</v>
      </c>
      <c r="G402" s="2">
        <v>4.4345905954620297E-2</v>
      </c>
      <c r="H402" s="2">
        <v>3.2987755255571502E-2</v>
      </c>
      <c r="I402" s="2" t="s">
        <v>1844</v>
      </c>
      <c r="J402" s="2">
        <v>2</v>
      </c>
    </row>
    <row r="403" spans="1:10" x14ac:dyDescent="0.3">
      <c r="A403" s="2" t="s">
        <v>10</v>
      </c>
      <c r="B403" s="2" t="s">
        <v>327</v>
      </c>
      <c r="C403" s="2" t="s">
        <v>328</v>
      </c>
      <c r="D403" s="2" t="s">
        <v>1664</v>
      </c>
      <c r="E403" s="2" t="s">
        <v>1599</v>
      </c>
      <c r="F403" s="2">
        <v>8.9092729190598293E-3</v>
      </c>
      <c r="G403" s="2">
        <v>4.4345905954620297E-2</v>
      </c>
      <c r="H403" s="2">
        <v>3.2987755255571502E-2</v>
      </c>
      <c r="I403" s="2" t="s">
        <v>1766</v>
      </c>
      <c r="J403" s="2">
        <v>2</v>
      </c>
    </row>
    <row r="404" spans="1:10" x14ac:dyDescent="0.3">
      <c r="A404" s="2" t="s">
        <v>10</v>
      </c>
      <c r="B404" s="2" t="s">
        <v>137</v>
      </c>
      <c r="C404" s="2" t="s">
        <v>138</v>
      </c>
      <c r="D404" s="2" t="s">
        <v>1478</v>
      </c>
      <c r="E404" s="2" t="s">
        <v>1845</v>
      </c>
      <c r="F404" s="2">
        <v>8.9598873960644396E-3</v>
      </c>
      <c r="G404" s="2">
        <v>4.4486622956519499E-2</v>
      </c>
      <c r="H404" s="2">
        <v>3.3092430939132902E-2</v>
      </c>
      <c r="I404" s="2" t="s">
        <v>1653</v>
      </c>
      <c r="J404" s="2">
        <v>4</v>
      </c>
    </row>
    <row r="405" spans="1:10" x14ac:dyDescent="0.3">
      <c r="A405" s="2" t="s">
        <v>10</v>
      </c>
      <c r="B405" s="2" t="s">
        <v>317</v>
      </c>
      <c r="C405" s="2" t="s">
        <v>318</v>
      </c>
      <c r="D405" s="2" t="s">
        <v>1498</v>
      </c>
      <c r="E405" s="2" t="s">
        <v>1846</v>
      </c>
      <c r="F405" s="2">
        <v>9.0961560630344693E-3</v>
      </c>
      <c r="G405" s="2">
        <v>4.4939073750624399E-2</v>
      </c>
      <c r="H405" s="2">
        <v>3.3428997206972698E-2</v>
      </c>
      <c r="I405" s="2" t="s">
        <v>1561</v>
      </c>
      <c r="J405" s="2">
        <v>3</v>
      </c>
    </row>
    <row r="406" spans="1:10" x14ac:dyDescent="0.3">
      <c r="A406" s="2" t="s">
        <v>10</v>
      </c>
      <c r="B406" s="2" t="s">
        <v>735</v>
      </c>
      <c r="C406" s="2" t="s">
        <v>736</v>
      </c>
      <c r="D406" s="2" t="s">
        <v>1498</v>
      </c>
      <c r="E406" s="2" t="s">
        <v>1846</v>
      </c>
      <c r="F406" s="2">
        <v>9.0961560630344693E-3</v>
      </c>
      <c r="G406" s="2">
        <v>4.4939073750624399E-2</v>
      </c>
      <c r="H406" s="2">
        <v>3.3428997206972698E-2</v>
      </c>
      <c r="I406" s="2" t="s">
        <v>1539</v>
      </c>
      <c r="J406" s="2">
        <v>3</v>
      </c>
    </row>
    <row r="407" spans="1:10" x14ac:dyDescent="0.3">
      <c r="A407" s="2" t="s">
        <v>10</v>
      </c>
      <c r="B407" s="2" t="s">
        <v>265</v>
      </c>
      <c r="C407" s="2" t="s">
        <v>266</v>
      </c>
      <c r="D407" s="2" t="s">
        <v>1478</v>
      </c>
      <c r="E407" s="2" t="s">
        <v>1847</v>
      </c>
      <c r="F407" s="2">
        <v>9.3995856453242804E-3</v>
      </c>
      <c r="G407" s="2">
        <v>4.6323205494654997E-2</v>
      </c>
      <c r="H407" s="2">
        <v>3.4458616474651503E-2</v>
      </c>
      <c r="I407" s="2" t="s">
        <v>1551</v>
      </c>
      <c r="J407" s="2">
        <v>4</v>
      </c>
    </row>
    <row r="408" spans="1:10" x14ac:dyDescent="0.3">
      <c r="A408" s="2" t="s">
        <v>10</v>
      </c>
      <c r="B408" s="2" t="s">
        <v>803</v>
      </c>
      <c r="C408" s="2" t="s">
        <v>804</v>
      </c>
      <c r="D408" s="2" t="s">
        <v>1664</v>
      </c>
      <c r="E408" s="2" t="s">
        <v>1369</v>
      </c>
      <c r="F408" s="2">
        <v>9.6159836370472099E-3</v>
      </c>
      <c r="G408" s="2">
        <v>4.7272650423113599E-2</v>
      </c>
      <c r="H408" s="2">
        <v>3.5164883631775001E-2</v>
      </c>
      <c r="I408" s="2" t="s">
        <v>1848</v>
      </c>
      <c r="J408" s="2">
        <v>2</v>
      </c>
    </row>
    <row r="409" spans="1:10" x14ac:dyDescent="0.3">
      <c r="A409" s="2" t="s">
        <v>10</v>
      </c>
      <c r="B409" s="2" t="s">
        <v>890</v>
      </c>
      <c r="C409" s="2" t="s">
        <v>891</v>
      </c>
      <c r="D409" s="2" t="s">
        <v>1368</v>
      </c>
      <c r="E409" s="2" t="s">
        <v>1546</v>
      </c>
      <c r="F409" s="2">
        <v>1.00277656695266E-2</v>
      </c>
      <c r="G409" s="2">
        <v>4.91755700690331E-2</v>
      </c>
      <c r="H409" s="2">
        <v>3.6580415600269402E-2</v>
      </c>
      <c r="I409" s="2" t="s">
        <v>1849</v>
      </c>
      <c r="J409" s="2">
        <v>6</v>
      </c>
    </row>
    <row r="410" spans="1:10" x14ac:dyDescent="0.3">
      <c r="A410" s="2" t="s">
        <v>10</v>
      </c>
      <c r="B410" s="2" t="s">
        <v>835</v>
      </c>
      <c r="C410" s="2" t="s">
        <v>836</v>
      </c>
      <c r="D410" s="2" t="s">
        <v>1664</v>
      </c>
      <c r="E410" s="2" t="s">
        <v>1614</v>
      </c>
      <c r="F410" s="2">
        <v>1.03468352333233E-2</v>
      </c>
      <c r="G410" s="2">
        <v>5.0245241340357703E-2</v>
      </c>
      <c r="H410" s="2">
        <v>3.7376115977627397E-2</v>
      </c>
      <c r="I410" s="2" t="s">
        <v>1850</v>
      </c>
      <c r="J410" s="2">
        <v>2</v>
      </c>
    </row>
    <row r="411" spans="1:10" x14ac:dyDescent="0.3">
      <c r="A411" s="2" t="s">
        <v>10</v>
      </c>
      <c r="B411" s="2" t="s">
        <v>1851</v>
      </c>
      <c r="C411" s="2" t="s">
        <v>1852</v>
      </c>
      <c r="D411" s="2" t="s">
        <v>1664</v>
      </c>
      <c r="E411" s="2" t="s">
        <v>1614</v>
      </c>
      <c r="F411" s="2">
        <v>1.03468352333233E-2</v>
      </c>
      <c r="G411" s="2">
        <v>5.0245241340357703E-2</v>
      </c>
      <c r="H411" s="2">
        <v>3.7376115977627397E-2</v>
      </c>
      <c r="I411" s="2" t="s">
        <v>916</v>
      </c>
      <c r="J411" s="2">
        <v>2</v>
      </c>
    </row>
    <row r="412" spans="1:10" x14ac:dyDescent="0.3">
      <c r="A412" s="2" t="s">
        <v>10</v>
      </c>
      <c r="B412" s="2" t="s">
        <v>347</v>
      </c>
      <c r="C412" s="2" t="s">
        <v>348</v>
      </c>
      <c r="D412" s="2" t="s">
        <v>1664</v>
      </c>
      <c r="E412" s="2" t="s">
        <v>1614</v>
      </c>
      <c r="F412" s="2">
        <v>1.03468352333233E-2</v>
      </c>
      <c r="G412" s="2">
        <v>5.0245241340357703E-2</v>
      </c>
      <c r="H412" s="2">
        <v>3.7376115977627397E-2</v>
      </c>
      <c r="I412" s="2" t="s">
        <v>1795</v>
      </c>
      <c r="J412" s="2">
        <v>2</v>
      </c>
    </row>
    <row r="413" spans="1:10" x14ac:dyDescent="0.3">
      <c r="A413" s="2" t="s">
        <v>10</v>
      </c>
      <c r="B413" s="2" t="s">
        <v>359</v>
      </c>
      <c r="C413" s="2" t="s">
        <v>360</v>
      </c>
      <c r="D413" s="2" t="s">
        <v>1664</v>
      </c>
      <c r="E413" s="2" t="s">
        <v>1614</v>
      </c>
      <c r="F413" s="2">
        <v>1.03468352333233E-2</v>
      </c>
      <c r="G413" s="2">
        <v>5.0245241340357703E-2</v>
      </c>
      <c r="H413" s="2">
        <v>3.7376115977627397E-2</v>
      </c>
      <c r="I413" s="2" t="s">
        <v>1839</v>
      </c>
      <c r="J413" s="2">
        <v>2</v>
      </c>
    </row>
    <row r="414" spans="1:10" x14ac:dyDescent="0.3">
      <c r="A414" s="2" t="s">
        <v>10</v>
      </c>
      <c r="B414" s="2" t="s">
        <v>259</v>
      </c>
      <c r="C414" s="2" t="s">
        <v>260</v>
      </c>
      <c r="D414" s="2" t="s">
        <v>1498</v>
      </c>
      <c r="E414" s="2" t="s">
        <v>1544</v>
      </c>
      <c r="F414" s="2">
        <v>1.04793290199338E-2</v>
      </c>
      <c r="G414" s="2">
        <v>5.0764827442063502E-2</v>
      </c>
      <c r="H414" s="2">
        <v>3.77626224383322E-2</v>
      </c>
      <c r="I414" s="2" t="s">
        <v>1853</v>
      </c>
      <c r="J414" s="2">
        <v>3</v>
      </c>
    </row>
    <row r="415" spans="1:10" x14ac:dyDescent="0.3">
      <c r="A415" s="2" t="s">
        <v>10</v>
      </c>
      <c r="B415" s="2" t="s">
        <v>279</v>
      </c>
      <c r="C415" s="2" t="s">
        <v>280</v>
      </c>
      <c r="D415" s="2" t="s">
        <v>1478</v>
      </c>
      <c r="E415" s="2" t="s">
        <v>1854</v>
      </c>
      <c r="F415" s="2">
        <v>1.05597298401296E-2</v>
      </c>
      <c r="G415" s="2">
        <v>5.1030150756548598E-2</v>
      </c>
      <c r="H415" s="2">
        <v>3.7959989486618197E-2</v>
      </c>
      <c r="I415" s="2" t="s">
        <v>1855</v>
      </c>
      <c r="J415" s="2">
        <v>4</v>
      </c>
    </row>
    <row r="416" spans="1:10" x14ac:dyDescent="0.3">
      <c r="A416" s="2" t="s">
        <v>10</v>
      </c>
      <c r="B416" s="2" t="s">
        <v>415</v>
      </c>
      <c r="C416" s="2" t="s">
        <v>416</v>
      </c>
      <c r="D416" s="2" t="s">
        <v>1478</v>
      </c>
      <c r="E416" s="2" t="s">
        <v>1418</v>
      </c>
      <c r="F416" s="2">
        <v>1.0802358396323399E-2</v>
      </c>
      <c r="G416" s="2">
        <v>5.2076260452978203E-2</v>
      </c>
      <c r="H416" s="2">
        <v>3.8738163026958303E-2</v>
      </c>
      <c r="I416" s="2" t="s">
        <v>1856</v>
      </c>
      <c r="J416" s="2">
        <v>4</v>
      </c>
    </row>
    <row r="417" spans="1:10" x14ac:dyDescent="0.3">
      <c r="A417" s="2" t="s">
        <v>10</v>
      </c>
      <c r="B417" s="2" t="s">
        <v>23</v>
      </c>
      <c r="C417" s="2" t="s">
        <v>24</v>
      </c>
      <c r="D417" s="2" t="s">
        <v>1396</v>
      </c>
      <c r="E417" s="2" t="s">
        <v>1857</v>
      </c>
      <c r="F417" s="2">
        <v>1.08942213788621E-2</v>
      </c>
      <c r="G417" s="2">
        <v>5.2392257887233097E-2</v>
      </c>
      <c r="H417" s="2">
        <v>3.8973225222626598E-2</v>
      </c>
      <c r="I417" s="2" t="s">
        <v>1858</v>
      </c>
      <c r="J417" s="2">
        <v>5</v>
      </c>
    </row>
    <row r="418" spans="1:10" x14ac:dyDescent="0.3">
      <c r="A418" s="2" t="s">
        <v>10</v>
      </c>
      <c r="B418" s="2" t="s">
        <v>291</v>
      </c>
      <c r="C418" s="2" t="s">
        <v>292</v>
      </c>
      <c r="D418" s="2" t="s">
        <v>1478</v>
      </c>
      <c r="E418" s="2" t="s">
        <v>1859</v>
      </c>
      <c r="F418" s="2">
        <v>1.10485655542288E-2</v>
      </c>
      <c r="G418" s="2">
        <v>5.2879072159782402E-2</v>
      </c>
      <c r="H418" s="2">
        <v>3.9335353579959202E-2</v>
      </c>
      <c r="I418" s="2" t="s">
        <v>1551</v>
      </c>
      <c r="J418" s="2">
        <v>4</v>
      </c>
    </row>
    <row r="419" spans="1:10" x14ac:dyDescent="0.3">
      <c r="A419" s="2" t="s">
        <v>10</v>
      </c>
      <c r="B419" s="2" t="s">
        <v>1860</v>
      </c>
      <c r="C419" s="2" t="s">
        <v>1861</v>
      </c>
      <c r="D419" s="2" t="s">
        <v>1478</v>
      </c>
      <c r="E419" s="2" t="s">
        <v>1859</v>
      </c>
      <c r="F419" s="2">
        <v>1.10485655542288E-2</v>
      </c>
      <c r="G419" s="2">
        <v>5.2879072159782402E-2</v>
      </c>
      <c r="H419" s="2">
        <v>3.9335353579959202E-2</v>
      </c>
      <c r="I419" s="2" t="s">
        <v>1862</v>
      </c>
      <c r="J419" s="2">
        <v>4</v>
      </c>
    </row>
    <row r="420" spans="1:10" x14ac:dyDescent="0.3">
      <c r="A420" s="2" t="s">
        <v>10</v>
      </c>
      <c r="B420" s="2" t="s">
        <v>289</v>
      </c>
      <c r="C420" s="2" t="s">
        <v>290</v>
      </c>
      <c r="D420" s="2" t="s">
        <v>1664</v>
      </c>
      <c r="E420" s="2" t="s">
        <v>1425</v>
      </c>
      <c r="F420" s="2">
        <v>1.1101534047368199E-2</v>
      </c>
      <c r="G420" s="2">
        <v>5.3005166159016799E-2</v>
      </c>
      <c r="H420" s="2">
        <v>3.9429151595726401E-2</v>
      </c>
      <c r="I420" s="2" t="s">
        <v>1839</v>
      </c>
      <c r="J420" s="2">
        <v>2</v>
      </c>
    </row>
    <row r="421" spans="1:10" x14ac:dyDescent="0.3">
      <c r="A421" s="2" t="s">
        <v>10</v>
      </c>
      <c r="B421" s="2" t="s">
        <v>453</v>
      </c>
      <c r="C421" s="2" t="s">
        <v>454</v>
      </c>
      <c r="D421" s="2" t="s">
        <v>1498</v>
      </c>
      <c r="E421" s="2" t="s">
        <v>1553</v>
      </c>
      <c r="F421" s="2">
        <v>1.1214127422438699E-2</v>
      </c>
      <c r="G421" s="2">
        <v>5.3414659564773703E-2</v>
      </c>
      <c r="H421" s="2">
        <v>3.9733762990106301E-2</v>
      </c>
      <c r="I421" s="2" t="s">
        <v>1863</v>
      </c>
      <c r="J421" s="2">
        <v>3</v>
      </c>
    </row>
    <row r="422" spans="1:10" x14ac:dyDescent="0.3">
      <c r="A422" s="2" t="s">
        <v>10</v>
      </c>
      <c r="B422" s="2" t="s">
        <v>717</v>
      </c>
      <c r="C422" s="2" t="s">
        <v>718</v>
      </c>
      <c r="D422" s="2" t="s">
        <v>1396</v>
      </c>
      <c r="E422" s="2" t="s">
        <v>1443</v>
      </c>
      <c r="F422" s="2">
        <v>1.12734291202358E-2</v>
      </c>
      <c r="G422" s="2">
        <v>5.3568967490189898E-2</v>
      </c>
      <c r="H422" s="2">
        <v>3.9848548604878402E-2</v>
      </c>
      <c r="I422" s="2" t="s">
        <v>1864</v>
      </c>
      <c r="J422" s="2">
        <v>5</v>
      </c>
    </row>
    <row r="423" spans="1:10" x14ac:dyDescent="0.3">
      <c r="A423" s="2" t="s">
        <v>10</v>
      </c>
      <c r="B423" s="2" t="s">
        <v>912</v>
      </c>
      <c r="C423" s="2" t="s">
        <v>913</v>
      </c>
      <c r="D423" s="2" t="s">
        <v>1298</v>
      </c>
      <c r="E423" s="2" t="s">
        <v>1865</v>
      </c>
      <c r="F423" s="2">
        <v>1.1454857040749101E-2</v>
      </c>
      <c r="G423" s="2">
        <v>5.4301477066979797E-2</v>
      </c>
      <c r="H423" s="2">
        <v>4.0393443248957502E-2</v>
      </c>
      <c r="I423" s="2" t="s">
        <v>1866</v>
      </c>
      <c r="J423" s="2">
        <v>7</v>
      </c>
    </row>
    <row r="424" spans="1:10" x14ac:dyDescent="0.3">
      <c r="A424" s="2" t="s">
        <v>10</v>
      </c>
      <c r="B424" s="2" t="s">
        <v>874</v>
      </c>
      <c r="C424" s="2" t="s">
        <v>875</v>
      </c>
      <c r="D424" s="2" t="s">
        <v>1498</v>
      </c>
      <c r="E424" s="2" t="s">
        <v>1423</v>
      </c>
      <c r="F424" s="2">
        <v>1.15924204490219E-2</v>
      </c>
      <c r="G424" s="2">
        <v>5.4823062028509603E-2</v>
      </c>
      <c r="H424" s="2">
        <v>4.0781436609010499E-2</v>
      </c>
      <c r="I424" s="2" t="s">
        <v>1867</v>
      </c>
      <c r="J424" s="2">
        <v>3</v>
      </c>
    </row>
    <row r="425" spans="1:10" x14ac:dyDescent="0.3">
      <c r="A425" s="2" t="s">
        <v>10</v>
      </c>
      <c r="B425" s="2" t="s">
        <v>129</v>
      </c>
      <c r="C425" s="2" t="s">
        <v>130</v>
      </c>
      <c r="D425" s="2" t="s">
        <v>1664</v>
      </c>
      <c r="E425" s="2" t="s">
        <v>1503</v>
      </c>
      <c r="F425" s="2">
        <v>1.1879788931693801E-2</v>
      </c>
      <c r="G425" s="2">
        <v>5.5916453340431202E-2</v>
      </c>
      <c r="H425" s="2">
        <v>4.1594781701861899E-2</v>
      </c>
      <c r="I425" s="2" t="s">
        <v>1824</v>
      </c>
      <c r="J425" s="2">
        <v>2</v>
      </c>
    </row>
    <row r="426" spans="1:10" x14ac:dyDescent="0.3">
      <c r="A426" s="2" t="s">
        <v>10</v>
      </c>
      <c r="B426" s="2" t="s">
        <v>1868</v>
      </c>
      <c r="C426" s="2" t="s">
        <v>1869</v>
      </c>
      <c r="D426" s="2" t="s">
        <v>1664</v>
      </c>
      <c r="E426" s="2" t="s">
        <v>1503</v>
      </c>
      <c r="F426" s="2">
        <v>1.1879788931693801E-2</v>
      </c>
      <c r="G426" s="2">
        <v>5.5916453340431202E-2</v>
      </c>
      <c r="H426" s="2">
        <v>4.1594781701861899E-2</v>
      </c>
      <c r="I426" s="2" t="s">
        <v>1686</v>
      </c>
      <c r="J426" s="2">
        <v>2</v>
      </c>
    </row>
    <row r="427" spans="1:10" x14ac:dyDescent="0.3">
      <c r="A427" s="2" t="s">
        <v>10</v>
      </c>
      <c r="B427" s="2" t="s">
        <v>295</v>
      </c>
      <c r="C427" s="2" t="s">
        <v>296</v>
      </c>
      <c r="D427" s="2" t="s">
        <v>1498</v>
      </c>
      <c r="E427" s="2" t="s">
        <v>1870</v>
      </c>
      <c r="F427" s="2">
        <v>1.19780075033439E-2</v>
      </c>
      <c r="G427" s="2">
        <v>5.6245785233862498E-2</v>
      </c>
      <c r="H427" s="2">
        <v>4.1839763051650602E-2</v>
      </c>
      <c r="I427" s="2" t="s">
        <v>1561</v>
      </c>
      <c r="J427" s="2">
        <v>3</v>
      </c>
    </row>
    <row r="428" spans="1:10" x14ac:dyDescent="0.3">
      <c r="A428" s="2" t="s">
        <v>10</v>
      </c>
      <c r="B428" s="2" t="s">
        <v>369</v>
      </c>
      <c r="C428" s="2" t="s">
        <v>370</v>
      </c>
      <c r="D428" s="2" t="s">
        <v>1298</v>
      </c>
      <c r="E428" s="2" t="s">
        <v>1871</v>
      </c>
      <c r="F428" s="2">
        <v>1.2008396892529199E-2</v>
      </c>
      <c r="G428" s="2">
        <v>5.6255807560060503E-2</v>
      </c>
      <c r="H428" s="2">
        <v>4.1847218396999702E-2</v>
      </c>
      <c r="I428" s="2" t="s">
        <v>1872</v>
      </c>
      <c r="J428" s="2">
        <v>7</v>
      </c>
    </row>
    <row r="429" spans="1:10" x14ac:dyDescent="0.3">
      <c r="A429" s="2" t="s">
        <v>10</v>
      </c>
      <c r="B429" s="2" t="s">
        <v>665</v>
      </c>
      <c r="C429" s="2" t="s">
        <v>666</v>
      </c>
      <c r="D429" s="2" t="s">
        <v>1396</v>
      </c>
      <c r="E429" s="2" t="s">
        <v>1873</v>
      </c>
      <c r="F429" s="2">
        <v>1.2260712681746101E-2</v>
      </c>
      <c r="G429" s="2">
        <v>5.73030022285363E-2</v>
      </c>
      <c r="H429" s="2">
        <v>4.2626199019562001E-2</v>
      </c>
      <c r="I429" s="2" t="s">
        <v>1634</v>
      </c>
      <c r="J429" s="2">
        <v>5</v>
      </c>
    </row>
    <row r="430" spans="1:10" x14ac:dyDescent="0.3">
      <c r="A430" s="2" t="s">
        <v>10</v>
      </c>
      <c r="B430" s="2" t="s">
        <v>884</v>
      </c>
      <c r="C430" s="2" t="s">
        <v>885</v>
      </c>
      <c r="D430" s="2" t="s">
        <v>1498</v>
      </c>
      <c r="E430" s="2" t="s">
        <v>1874</v>
      </c>
      <c r="F430" s="2">
        <v>1.2370910761987101E-2</v>
      </c>
      <c r="G430" s="2">
        <v>5.7682630742661098E-2</v>
      </c>
      <c r="H430" s="2">
        <v>4.2908594705080301E-2</v>
      </c>
      <c r="I430" s="2" t="s">
        <v>1875</v>
      </c>
      <c r="J430" s="2">
        <v>3</v>
      </c>
    </row>
    <row r="431" spans="1:10" x14ac:dyDescent="0.3">
      <c r="A431" s="2" t="s">
        <v>10</v>
      </c>
      <c r="B431" s="2" t="s">
        <v>399</v>
      </c>
      <c r="C431" s="2" t="s">
        <v>400</v>
      </c>
      <c r="D431" s="2" t="s">
        <v>1664</v>
      </c>
      <c r="E431" s="2" t="s">
        <v>1305</v>
      </c>
      <c r="F431" s="2">
        <v>1.26813112331526E-2</v>
      </c>
      <c r="G431" s="2">
        <v>5.8581184838066701E-2</v>
      </c>
      <c r="H431" s="2">
        <v>4.3577005507499503E-2</v>
      </c>
      <c r="I431" s="2" t="s">
        <v>916</v>
      </c>
      <c r="J431" s="2">
        <v>2</v>
      </c>
    </row>
    <row r="432" spans="1:10" x14ac:dyDescent="0.3">
      <c r="A432" s="2" t="s">
        <v>10</v>
      </c>
      <c r="B432" s="2" t="s">
        <v>401</v>
      </c>
      <c r="C432" s="2" t="s">
        <v>402</v>
      </c>
      <c r="D432" s="2" t="s">
        <v>1664</v>
      </c>
      <c r="E432" s="2" t="s">
        <v>1305</v>
      </c>
      <c r="F432" s="2">
        <v>1.26813112331526E-2</v>
      </c>
      <c r="G432" s="2">
        <v>5.8581184838066701E-2</v>
      </c>
      <c r="H432" s="2">
        <v>4.3577005507499503E-2</v>
      </c>
      <c r="I432" s="2" t="s">
        <v>916</v>
      </c>
      <c r="J432" s="2">
        <v>2</v>
      </c>
    </row>
    <row r="433" spans="1:10" x14ac:dyDescent="0.3">
      <c r="A433" s="2" t="s">
        <v>10</v>
      </c>
      <c r="B433" s="2" t="s">
        <v>473</v>
      </c>
      <c r="C433" s="2" t="s">
        <v>474</v>
      </c>
      <c r="D433" s="2" t="s">
        <v>1664</v>
      </c>
      <c r="E433" s="2" t="s">
        <v>1305</v>
      </c>
      <c r="F433" s="2">
        <v>1.26813112331526E-2</v>
      </c>
      <c r="G433" s="2">
        <v>5.8581184838066701E-2</v>
      </c>
      <c r="H433" s="2">
        <v>4.3577005507499503E-2</v>
      </c>
      <c r="I433" s="2" t="s">
        <v>1831</v>
      </c>
      <c r="J433" s="2">
        <v>2</v>
      </c>
    </row>
    <row r="434" spans="1:10" x14ac:dyDescent="0.3">
      <c r="A434" s="2" t="s">
        <v>10</v>
      </c>
      <c r="B434" s="2" t="s">
        <v>1876</v>
      </c>
      <c r="C434" s="2" t="s">
        <v>1877</v>
      </c>
      <c r="D434" s="2" t="s">
        <v>1664</v>
      </c>
      <c r="E434" s="2" t="s">
        <v>1305</v>
      </c>
      <c r="F434" s="2">
        <v>1.26813112331526E-2</v>
      </c>
      <c r="G434" s="2">
        <v>5.8581184838066701E-2</v>
      </c>
      <c r="H434" s="2">
        <v>4.3577005507499503E-2</v>
      </c>
      <c r="I434" s="2" t="s">
        <v>1878</v>
      </c>
      <c r="J434" s="2">
        <v>2</v>
      </c>
    </row>
    <row r="435" spans="1:10" x14ac:dyDescent="0.3">
      <c r="A435" s="2" t="s">
        <v>10</v>
      </c>
      <c r="B435" s="2" t="s">
        <v>1879</v>
      </c>
      <c r="C435" s="2" t="s">
        <v>1880</v>
      </c>
      <c r="D435" s="2" t="s">
        <v>1478</v>
      </c>
      <c r="E435" s="2" t="s">
        <v>1881</v>
      </c>
      <c r="F435" s="2">
        <v>1.31492732709371E-2</v>
      </c>
      <c r="G435" s="2">
        <v>6.0319285565649201E-2</v>
      </c>
      <c r="H435" s="2">
        <v>4.4869933009526297E-2</v>
      </c>
      <c r="I435" s="2" t="s">
        <v>1653</v>
      </c>
      <c r="J435" s="2">
        <v>4</v>
      </c>
    </row>
    <row r="436" spans="1:10" x14ac:dyDescent="0.3">
      <c r="A436" s="2" t="s">
        <v>10</v>
      </c>
      <c r="B436" s="2" t="s">
        <v>1882</v>
      </c>
      <c r="C436" s="2" t="s">
        <v>1883</v>
      </c>
      <c r="D436" s="2" t="s">
        <v>1498</v>
      </c>
      <c r="E436" s="2" t="s">
        <v>1884</v>
      </c>
      <c r="F436" s="2">
        <v>1.31787489809429E-2</v>
      </c>
      <c r="G436" s="2">
        <v>6.0319285565649201E-2</v>
      </c>
      <c r="H436" s="2">
        <v>4.4869933009526297E-2</v>
      </c>
      <c r="I436" s="2" t="s">
        <v>1885</v>
      </c>
      <c r="J436" s="2">
        <v>3</v>
      </c>
    </row>
    <row r="437" spans="1:10" x14ac:dyDescent="0.3">
      <c r="A437" s="2" t="s">
        <v>10</v>
      </c>
      <c r="B437" s="2" t="s">
        <v>485</v>
      </c>
      <c r="C437" s="2" t="s">
        <v>486</v>
      </c>
      <c r="D437" s="2" t="s">
        <v>1498</v>
      </c>
      <c r="E437" s="2" t="s">
        <v>1884</v>
      </c>
      <c r="F437" s="2">
        <v>1.31787489809429E-2</v>
      </c>
      <c r="G437" s="2">
        <v>6.0319285565649201E-2</v>
      </c>
      <c r="H437" s="2">
        <v>4.4869933009526297E-2</v>
      </c>
      <c r="I437" s="2" t="s">
        <v>1863</v>
      </c>
      <c r="J437" s="2">
        <v>3</v>
      </c>
    </row>
    <row r="438" spans="1:10" x14ac:dyDescent="0.3">
      <c r="A438" s="2" t="s">
        <v>10</v>
      </c>
      <c r="B438" s="2" t="s">
        <v>797</v>
      </c>
      <c r="C438" s="2" t="s">
        <v>798</v>
      </c>
      <c r="D438" s="2" t="s">
        <v>1498</v>
      </c>
      <c r="E438" s="2" t="s">
        <v>1884</v>
      </c>
      <c r="F438" s="2">
        <v>1.31787489809429E-2</v>
      </c>
      <c r="G438" s="2">
        <v>6.0319285565649201E-2</v>
      </c>
      <c r="H438" s="2">
        <v>4.4869933009526297E-2</v>
      </c>
      <c r="I438" s="2" t="s">
        <v>1886</v>
      </c>
      <c r="J438" s="2">
        <v>3</v>
      </c>
    </row>
    <row r="439" spans="1:10" x14ac:dyDescent="0.3">
      <c r="A439" s="2" t="s">
        <v>10</v>
      </c>
      <c r="B439" s="2" t="s">
        <v>127</v>
      </c>
      <c r="C439" s="2" t="s">
        <v>128</v>
      </c>
      <c r="D439" s="2" t="s">
        <v>1478</v>
      </c>
      <c r="E439" s="2" t="s">
        <v>1887</v>
      </c>
      <c r="F439" s="2">
        <v>1.34285102662114E-2</v>
      </c>
      <c r="G439" s="2">
        <v>6.12530232705659E-2</v>
      </c>
      <c r="H439" s="2">
        <v>4.55645159754084E-2</v>
      </c>
      <c r="I439" s="2" t="s">
        <v>1653</v>
      </c>
      <c r="J439" s="2">
        <v>4</v>
      </c>
    </row>
    <row r="440" spans="1:10" x14ac:dyDescent="0.3">
      <c r="A440" s="2" t="s">
        <v>10</v>
      </c>
      <c r="B440" s="2" t="s">
        <v>847</v>
      </c>
      <c r="C440" s="2" t="s">
        <v>848</v>
      </c>
      <c r="D440" s="2" t="s">
        <v>1664</v>
      </c>
      <c r="E440" s="2" t="s">
        <v>1442</v>
      </c>
      <c r="F440" s="2">
        <v>1.35058147743739E-2</v>
      </c>
      <c r="G440" s="2">
        <v>6.12530232705659E-2</v>
      </c>
      <c r="H440" s="2">
        <v>4.55645159754084E-2</v>
      </c>
      <c r="I440" s="2" t="s">
        <v>1888</v>
      </c>
      <c r="J440" s="2">
        <v>2</v>
      </c>
    </row>
    <row r="441" spans="1:10" x14ac:dyDescent="0.3">
      <c r="A441" s="2" t="s">
        <v>10</v>
      </c>
      <c r="B441" s="2" t="s">
        <v>811</v>
      </c>
      <c r="C441" s="2" t="s">
        <v>812</v>
      </c>
      <c r="D441" s="2" t="s">
        <v>1664</v>
      </c>
      <c r="E441" s="2" t="s">
        <v>1442</v>
      </c>
      <c r="F441" s="2">
        <v>1.35058147743739E-2</v>
      </c>
      <c r="G441" s="2">
        <v>6.12530232705659E-2</v>
      </c>
      <c r="H441" s="2">
        <v>4.55645159754084E-2</v>
      </c>
      <c r="I441" s="2" t="s">
        <v>1848</v>
      </c>
      <c r="J441" s="2">
        <v>2</v>
      </c>
    </row>
    <row r="442" spans="1:10" x14ac:dyDescent="0.3">
      <c r="A442" s="2" t="s">
        <v>10</v>
      </c>
      <c r="B442" s="2" t="s">
        <v>1889</v>
      </c>
      <c r="C442" s="2" t="s">
        <v>1890</v>
      </c>
      <c r="D442" s="2" t="s">
        <v>1664</v>
      </c>
      <c r="E442" s="2" t="s">
        <v>1442</v>
      </c>
      <c r="F442" s="2">
        <v>1.35058147743739E-2</v>
      </c>
      <c r="G442" s="2">
        <v>6.12530232705659E-2</v>
      </c>
      <c r="H442" s="2">
        <v>4.55645159754084E-2</v>
      </c>
      <c r="I442" s="2" t="s">
        <v>916</v>
      </c>
      <c r="J442" s="2">
        <v>2</v>
      </c>
    </row>
    <row r="443" spans="1:10" x14ac:dyDescent="0.3">
      <c r="A443" s="2" t="s">
        <v>10</v>
      </c>
      <c r="B443" s="2" t="s">
        <v>1891</v>
      </c>
      <c r="C443" s="2" t="s">
        <v>1892</v>
      </c>
      <c r="D443" s="2" t="s">
        <v>1298</v>
      </c>
      <c r="E443" s="2" t="s">
        <v>1893</v>
      </c>
      <c r="F443" s="2">
        <v>1.36304510773712E-2</v>
      </c>
      <c r="G443" s="2">
        <v>6.1677791125104901E-2</v>
      </c>
      <c r="H443" s="2">
        <v>4.5880489631247301E-2</v>
      </c>
      <c r="I443" s="2" t="s">
        <v>1894</v>
      </c>
      <c r="J443" s="2">
        <v>7</v>
      </c>
    </row>
    <row r="444" spans="1:10" x14ac:dyDescent="0.3">
      <c r="A444" s="2" t="s">
        <v>10</v>
      </c>
      <c r="B444" s="2" t="s">
        <v>91</v>
      </c>
      <c r="C444" s="2" t="s">
        <v>92</v>
      </c>
      <c r="D444" s="2" t="s">
        <v>1396</v>
      </c>
      <c r="E444" s="2" t="s">
        <v>1895</v>
      </c>
      <c r="F444" s="2">
        <v>1.39600224238722E-2</v>
      </c>
      <c r="G444" s="2">
        <v>6.3025860875123602E-2</v>
      </c>
      <c r="H444" s="2">
        <v>4.6883283328292502E-2</v>
      </c>
      <c r="I444" s="2" t="s">
        <v>1762</v>
      </c>
      <c r="J444" s="2">
        <v>5</v>
      </c>
    </row>
    <row r="445" spans="1:10" x14ac:dyDescent="0.3">
      <c r="A445" s="2" t="s">
        <v>10</v>
      </c>
      <c r="B445" s="2" t="s">
        <v>395</v>
      </c>
      <c r="C445" s="2" t="s">
        <v>396</v>
      </c>
      <c r="D445" s="2" t="s">
        <v>1478</v>
      </c>
      <c r="E445" s="2" t="s">
        <v>1896</v>
      </c>
      <c r="F445" s="2">
        <v>1.3998270891143E-2</v>
      </c>
      <c r="G445" s="2">
        <v>6.3055559602411299E-2</v>
      </c>
      <c r="H445" s="2">
        <v>4.6905375431860602E-2</v>
      </c>
      <c r="I445" s="2" t="s">
        <v>1856</v>
      </c>
      <c r="J445" s="2">
        <v>4</v>
      </c>
    </row>
    <row r="446" spans="1:10" x14ac:dyDescent="0.3">
      <c r="A446" s="2" t="s">
        <v>10</v>
      </c>
      <c r="B446" s="2" t="s">
        <v>487</v>
      </c>
      <c r="C446" s="2" t="s">
        <v>488</v>
      </c>
      <c r="D446" s="2" t="s">
        <v>1664</v>
      </c>
      <c r="E446" s="2" t="s">
        <v>1449</v>
      </c>
      <c r="F446" s="2">
        <v>1.43530158353289E-2</v>
      </c>
      <c r="G446" s="2">
        <v>6.4217650625033207E-2</v>
      </c>
      <c r="H446" s="2">
        <v>4.7769824435973302E-2</v>
      </c>
      <c r="I446" s="2" t="s">
        <v>1769</v>
      </c>
      <c r="J446" s="2">
        <v>2</v>
      </c>
    </row>
    <row r="447" spans="1:10" x14ac:dyDescent="0.3">
      <c r="A447" s="2" t="s">
        <v>10</v>
      </c>
      <c r="B447" s="2" t="s">
        <v>427</v>
      </c>
      <c r="C447" s="2" t="s">
        <v>428</v>
      </c>
      <c r="D447" s="2" t="s">
        <v>1664</v>
      </c>
      <c r="E447" s="2" t="s">
        <v>1449</v>
      </c>
      <c r="F447" s="2">
        <v>1.43530158353289E-2</v>
      </c>
      <c r="G447" s="2">
        <v>6.4217650625033207E-2</v>
      </c>
      <c r="H447" s="2">
        <v>4.7769824435973302E-2</v>
      </c>
      <c r="I447" s="2" t="s">
        <v>916</v>
      </c>
      <c r="J447" s="2">
        <v>2</v>
      </c>
    </row>
    <row r="448" spans="1:10" x14ac:dyDescent="0.3">
      <c r="A448" s="2" t="s">
        <v>10</v>
      </c>
      <c r="B448" s="2" t="s">
        <v>263</v>
      </c>
      <c r="C448" s="2" t="s">
        <v>264</v>
      </c>
      <c r="D448" s="2" t="s">
        <v>1664</v>
      </c>
      <c r="E448" s="2" t="s">
        <v>1449</v>
      </c>
      <c r="F448" s="2">
        <v>1.43530158353289E-2</v>
      </c>
      <c r="G448" s="2">
        <v>6.4217650625033207E-2</v>
      </c>
      <c r="H448" s="2">
        <v>4.7769824435973302E-2</v>
      </c>
      <c r="I448" s="2" t="s">
        <v>1839</v>
      </c>
      <c r="J448" s="2">
        <v>2</v>
      </c>
    </row>
    <row r="449" spans="1:10" x14ac:dyDescent="0.3">
      <c r="A449" s="2" t="s">
        <v>10</v>
      </c>
      <c r="B449" s="2" t="s">
        <v>689</v>
      </c>
      <c r="C449" s="2" t="s">
        <v>690</v>
      </c>
      <c r="D449" s="2" t="s">
        <v>1478</v>
      </c>
      <c r="E449" s="2" t="s">
        <v>1597</v>
      </c>
      <c r="F449" s="2">
        <v>1.4583188555639301E-2</v>
      </c>
      <c r="G449" s="2">
        <v>6.5101184785376298E-2</v>
      </c>
      <c r="H449" s="2">
        <v>4.8427062303008001E-2</v>
      </c>
      <c r="I449" s="2" t="s">
        <v>1708</v>
      </c>
      <c r="J449" s="2">
        <v>4</v>
      </c>
    </row>
    <row r="450" spans="1:10" x14ac:dyDescent="0.3">
      <c r="A450" s="2" t="s">
        <v>10</v>
      </c>
      <c r="B450" s="2" t="s">
        <v>209</v>
      </c>
      <c r="C450" s="2" t="s">
        <v>210</v>
      </c>
      <c r="D450" s="2" t="s">
        <v>1396</v>
      </c>
      <c r="E450" s="2" t="s">
        <v>1897</v>
      </c>
      <c r="F450" s="2">
        <v>1.4866415102218899E-2</v>
      </c>
      <c r="G450" s="2">
        <v>6.6127301978306699E-2</v>
      </c>
      <c r="H450" s="2">
        <v>4.9190363944845203E-2</v>
      </c>
      <c r="I450" s="2" t="s">
        <v>1898</v>
      </c>
      <c r="J450" s="2">
        <v>5</v>
      </c>
    </row>
    <row r="451" spans="1:10" x14ac:dyDescent="0.3">
      <c r="A451" s="2" t="s">
        <v>10</v>
      </c>
      <c r="B451" s="2" t="s">
        <v>493</v>
      </c>
      <c r="C451" s="2" t="s">
        <v>494</v>
      </c>
      <c r="D451" s="2" t="s">
        <v>1368</v>
      </c>
      <c r="E451" s="2" t="s">
        <v>1899</v>
      </c>
      <c r="F451" s="2">
        <v>1.48794732728686E-2</v>
      </c>
      <c r="G451" s="2">
        <v>6.6127301978306699E-2</v>
      </c>
      <c r="H451" s="2">
        <v>4.9190363944845203E-2</v>
      </c>
      <c r="I451" s="2" t="s">
        <v>1900</v>
      </c>
      <c r="J451" s="2">
        <v>6</v>
      </c>
    </row>
    <row r="452" spans="1:10" x14ac:dyDescent="0.3">
      <c r="A452" s="2" t="s">
        <v>505</v>
      </c>
      <c r="B452" s="2" t="s">
        <v>919</v>
      </c>
      <c r="C452" s="2" t="s">
        <v>920</v>
      </c>
      <c r="D452" s="2" t="s">
        <v>1901</v>
      </c>
      <c r="E452" s="2" t="s">
        <v>1902</v>
      </c>
      <c r="F452" s="6">
        <v>5.7990987346393104E-17</v>
      </c>
      <c r="G452" s="6">
        <v>8.8726210639981498E-15</v>
      </c>
      <c r="H452" s="6">
        <v>5.6159693009138596E-15</v>
      </c>
      <c r="I452" s="2" t="s">
        <v>1903</v>
      </c>
      <c r="J452" s="2">
        <v>10</v>
      </c>
    </row>
    <row r="453" spans="1:10" x14ac:dyDescent="0.3">
      <c r="A453" s="2" t="s">
        <v>505</v>
      </c>
      <c r="B453" s="2" t="s">
        <v>1904</v>
      </c>
      <c r="C453" s="2" t="s">
        <v>1905</v>
      </c>
      <c r="D453" s="2" t="s">
        <v>1906</v>
      </c>
      <c r="E453" s="2" t="s">
        <v>1907</v>
      </c>
      <c r="F453" s="6">
        <v>8.3597593943409798E-16</v>
      </c>
      <c r="G453" s="6">
        <v>6.3952159366708496E-14</v>
      </c>
      <c r="H453" s="6">
        <v>4.0478834962072101E-14</v>
      </c>
      <c r="I453" s="2" t="s">
        <v>1908</v>
      </c>
      <c r="J453" s="2">
        <v>11</v>
      </c>
    </row>
    <row r="454" spans="1:10" x14ac:dyDescent="0.3">
      <c r="A454" s="2" t="s">
        <v>505</v>
      </c>
      <c r="B454" s="2" t="s">
        <v>532</v>
      </c>
      <c r="C454" s="2" t="s">
        <v>533</v>
      </c>
      <c r="D454" s="2" t="s">
        <v>1909</v>
      </c>
      <c r="E454" s="2" t="s">
        <v>1910</v>
      </c>
      <c r="F454" s="6">
        <v>1.67662390400665E-14</v>
      </c>
      <c r="G454" s="6">
        <v>8.5507819104339203E-13</v>
      </c>
      <c r="H454" s="6">
        <v>5.4122596199513003E-13</v>
      </c>
      <c r="I454" s="2" t="s">
        <v>1306</v>
      </c>
      <c r="J454" s="2">
        <v>8</v>
      </c>
    </row>
    <row r="455" spans="1:10" x14ac:dyDescent="0.3">
      <c r="A455" s="2" t="s">
        <v>505</v>
      </c>
      <c r="B455" s="2" t="s">
        <v>510</v>
      </c>
      <c r="C455" s="2" t="s">
        <v>511</v>
      </c>
      <c r="D455" s="2" t="s">
        <v>1911</v>
      </c>
      <c r="E455" s="2" t="s">
        <v>1912</v>
      </c>
      <c r="F455" s="6">
        <v>1.9280586254392101E-12</v>
      </c>
      <c r="G455" s="6">
        <v>7.3748242423049902E-11</v>
      </c>
      <c r="H455" s="6">
        <v>4.66793140895809E-11</v>
      </c>
      <c r="I455" s="2" t="s">
        <v>1913</v>
      </c>
      <c r="J455" s="2">
        <v>19</v>
      </c>
    </row>
    <row r="456" spans="1:10" x14ac:dyDescent="0.3">
      <c r="A456" s="2" t="s">
        <v>505</v>
      </c>
      <c r="B456" s="2" t="s">
        <v>925</v>
      </c>
      <c r="C456" s="2" t="s">
        <v>926</v>
      </c>
      <c r="D456" s="2" t="s">
        <v>1914</v>
      </c>
      <c r="E456" s="2" t="s">
        <v>1915</v>
      </c>
      <c r="F456" s="6">
        <v>1.9438361558012599E-10</v>
      </c>
      <c r="G456" s="6">
        <v>4.9567821972932096E-9</v>
      </c>
      <c r="H456" s="6">
        <v>3.13741976024063E-9</v>
      </c>
      <c r="I456" s="2" t="s">
        <v>1916</v>
      </c>
      <c r="J456" s="2">
        <v>7</v>
      </c>
    </row>
    <row r="457" spans="1:10" x14ac:dyDescent="0.3">
      <c r="A457" s="2" t="s">
        <v>505</v>
      </c>
      <c r="B457" s="2" t="s">
        <v>927</v>
      </c>
      <c r="C457" s="2" t="s">
        <v>928</v>
      </c>
      <c r="D457" s="2" t="s">
        <v>1914</v>
      </c>
      <c r="E457" s="2" t="s">
        <v>1915</v>
      </c>
      <c r="F457" s="6">
        <v>1.9438361558012599E-10</v>
      </c>
      <c r="G457" s="6">
        <v>4.9567821972932096E-9</v>
      </c>
      <c r="H457" s="6">
        <v>3.13741976024063E-9</v>
      </c>
      <c r="I457" s="2" t="s">
        <v>1916</v>
      </c>
      <c r="J457" s="2">
        <v>7</v>
      </c>
    </row>
    <row r="458" spans="1:10" x14ac:dyDescent="0.3">
      <c r="A458" s="2" t="s">
        <v>505</v>
      </c>
      <c r="B458" s="2" t="s">
        <v>514</v>
      </c>
      <c r="C458" s="2" t="s">
        <v>515</v>
      </c>
      <c r="D458" s="2" t="s">
        <v>1917</v>
      </c>
      <c r="E458" s="2" t="s">
        <v>1918</v>
      </c>
      <c r="F458" s="6">
        <v>8.2641182918439002E-10</v>
      </c>
      <c r="G458" s="6">
        <v>1.8063001409315901E-8</v>
      </c>
      <c r="H458" s="6">
        <v>1.1433065907513401E-8</v>
      </c>
      <c r="I458" s="2" t="s">
        <v>1919</v>
      </c>
      <c r="J458" s="2">
        <v>12</v>
      </c>
    </row>
    <row r="459" spans="1:10" x14ac:dyDescent="0.3">
      <c r="A459" s="2" t="s">
        <v>505</v>
      </c>
      <c r="B459" s="2" t="s">
        <v>931</v>
      </c>
      <c r="C459" s="2" t="s">
        <v>932</v>
      </c>
      <c r="D459" s="2" t="s">
        <v>1914</v>
      </c>
      <c r="E459" s="2" t="s">
        <v>1920</v>
      </c>
      <c r="F459" s="6">
        <v>1.0068813333257399E-9</v>
      </c>
      <c r="G459" s="6">
        <v>1.9256605499854701E-8</v>
      </c>
      <c r="H459" s="6">
        <v>1.2188563508680001E-8</v>
      </c>
      <c r="I459" s="2" t="s">
        <v>1916</v>
      </c>
      <c r="J459" s="2">
        <v>7</v>
      </c>
    </row>
    <row r="460" spans="1:10" x14ac:dyDescent="0.3">
      <c r="A460" s="2" t="s">
        <v>505</v>
      </c>
      <c r="B460" s="2" t="s">
        <v>917</v>
      </c>
      <c r="C460" s="2" t="s">
        <v>918</v>
      </c>
      <c r="D460" s="2" t="s">
        <v>1914</v>
      </c>
      <c r="E460" s="2" t="s">
        <v>1921</v>
      </c>
      <c r="F460" s="6">
        <v>4.4561108674965203E-9</v>
      </c>
      <c r="G460" s="6">
        <v>7.5753884747440806E-8</v>
      </c>
      <c r="H460" s="6">
        <v>4.7948795299377699E-8</v>
      </c>
      <c r="I460" s="2" t="s">
        <v>1922</v>
      </c>
      <c r="J460" s="2">
        <v>7</v>
      </c>
    </row>
    <row r="461" spans="1:10" x14ac:dyDescent="0.3">
      <c r="A461" s="2" t="s">
        <v>505</v>
      </c>
      <c r="B461" s="2" t="s">
        <v>518</v>
      </c>
      <c r="C461" s="2" t="s">
        <v>519</v>
      </c>
      <c r="D461" s="2" t="s">
        <v>1923</v>
      </c>
      <c r="E461" s="2" t="s">
        <v>1924</v>
      </c>
      <c r="F461" s="6">
        <v>5.5165997489614901E-9</v>
      </c>
      <c r="G461" s="6">
        <v>8.4403976159110796E-8</v>
      </c>
      <c r="H461" s="6">
        <v>5.3423913358363902E-8</v>
      </c>
      <c r="I461" s="2" t="s">
        <v>1925</v>
      </c>
      <c r="J461" s="2">
        <v>14</v>
      </c>
    </row>
    <row r="462" spans="1:10" x14ac:dyDescent="0.3">
      <c r="A462" s="2" t="s">
        <v>505</v>
      </c>
      <c r="B462" s="2" t="s">
        <v>947</v>
      </c>
      <c r="C462" s="2" t="s">
        <v>948</v>
      </c>
      <c r="D462" s="2" t="s">
        <v>1914</v>
      </c>
      <c r="E462" s="2" t="s">
        <v>1926</v>
      </c>
      <c r="F462" s="6">
        <v>5.2671326781087297E-8</v>
      </c>
      <c r="G462" s="6">
        <v>7.3261027250057696E-7</v>
      </c>
      <c r="H462" s="6">
        <v>4.6370928840765798E-7</v>
      </c>
      <c r="I462" s="2" t="s">
        <v>1916</v>
      </c>
      <c r="J462" s="2">
        <v>7</v>
      </c>
    </row>
    <row r="463" spans="1:10" x14ac:dyDescent="0.3">
      <c r="A463" s="2" t="s">
        <v>505</v>
      </c>
      <c r="B463" s="2" t="s">
        <v>528</v>
      </c>
      <c r="C463" s="2" t="s">
        <v>529</v>
      </c>
      <c r="D463" s="2" t="s">
        <v>1914</v>
      </c>
      <c r="E463" s="2" t="s">
        <v>1927</v>
      </c>
      <c r="F463" s="6">
        <v>1.5072322173015601E-7</v>
      </c>
      <c r="G463" s="6">
        <v>1.92172107705949E-6</v>
      </c>
      <c r="H463" s="6">
        <v>1.2163628420328399E-6</v>
      </c>
      <c r="I463" s="2" t="s">
        <v>1928</v>
      </c>
      <c r="J463" s="2">
        <v>7</v>
      </c>
    </row>
    <row r="464" spans="1:10" x14ac:dyDescent="0.3">
      <c r="A464" s="2" t="s">
        <v>505</v>
      </c>
      <c r="B464" s="2" t="s">
        <v>921</v>
      </c>
      <c r="C464" s="2" t="s">
        <v>922</v>
      </c>
      <c r="D464" s="2" t="s">
        <v>1914</v>
      </c>
      <c r="E464" s="2" t="s">
        <v>1929</v>
      </c>
      <c r="F464" s="6">
        <v>7.5931464801594896E-7</v>
      </c>
      <c r="G464" s="6">
        <v>8.6175994582076508E-6</v>
      </c>
      <c r="H464" s="6">
        <v>5.4545521166501797E-6</v>
      </c>
      <c r="I464" s="2" t="s">
        <v>1928</v>
      </c>
      <c r="J464" s="2">
        <v>7</v>
      </c>
    </row>
    <row r="465" spans="1:10" x14ac:dyDescent="0.3">
      <c r="A465" s="2" t="s">
        <v>505</v>
      </c>
      <c r="B465" s="2" t="s">
        <v>943</v>
      </c>
      <c r="C465" s="2" t="s">
        <v>944</v>
      </c>
      <c r="D465" s="2" t="s">
        <v>1930</v>
      </c>
      <c r="E465" s="2" t="s">
        <v>1931</v>
      </c>
      <c r="F465" s="6">
        <v>7.8853851251573305E-7</v>
      </c>
      <c r="G465" s="6">
        <v>8.6175994582076508E-6</v>
      </c>
      <c r="H465" s="6">
        <v>5.4545521166501797E-6</v>
      </c>
      <c r="I465" s="2" t="s">
        <v>1932</v>
      </c>
      <c r="J465" s="2">
        <v>9</v>
      </c>
    </row>
    <row r="466" spans="1:10" x14ac:dyDescent="0.3">
      <c r="A466" s="2" t="s">
        <v>505</v>
      </c>
      <c r="B466" s="2" t="s">
        <v>1933</v>
      </c>
      <c r="C466" s="2" t="s">
        <v>1934</v>
      </c>
      <c r="D466" s="2" t="s">
        <v>1914</v>
      </c>
      <c r="E466" s="2" t="s">
        <v>1935</v>
      </c>
      <c r="F466" s="6">
        <v>9.47186584342791E-7</v>
      </c>
      <c r="G466" s="6">
        <v>9.6613031602964706E-6</v>
      </c>
      <c r="H466" s="6">
        <v>6.1151695269850401E-6</v>
      </c>
      <c r="I466" s="2" t="s">
        <v>1916</v>
      </c>
      <c r="J466" s="2">
        <v>7</v>
      </c>
    </row>
    <row r="467" spans="1:10" x14ac:dyDescent="0.3">
      <c r="A467" s="2" t="s">
        <v>505</v>
      </c>
      <c r="B467" s="2" t="s">
        <v>1936</v>
      </c>
      <c r="C467" s="2" t="s">
        <v>1937</v>
      </c>
      <c r="D467" s="2" t="s">
        <v>1909</v>
      </c>
      <c r="E467" s="2" t="s">
        <v>1938</v>
      </c>
      <c r="F467" s="6">
        <v>3.4943968425640398E-6</v>
      </c>
      <c r="G467" s="6">
        <v>3.3415169807018603E-5</v>
      </c>
      <c r="H467" s="6">
        <v>2.1150296678677101E-5</v>
      </c>
      <c r="I467" s="2" t="s">
        <v>1939</v>
      </c>
      <c r="J467" s="2">
        <v>8</v>
      </c>
    </row>
    <row r="468" spans="1:10" x14ac:dyDescent="0.3">
      <c r="A468" s="2" t="s">
        <v>505</v>
      </c>
      <c r="B468" s="2" t="s">
        <v>929</v>
      </c>
      <c r="C468" s="2" t="s">
        <v>930</v>
      </c>
      <c r="D468" s="2" t="s">
        <v>1914</v>
      </c>
      <c r="E468" s="2" t="s">
        <v>1940</v>
      </c>
      <c r="F468" s="6">
        <v>3.9025770223506001E-6</v>
      </c>
      <c r="G468" s="6">
        <v>3.5123193201155401E-5</v>
      </c>
      <c r="H468" s="6">
        <v>2.2231398517415199E-5</v>
      </c>
      <c r="I468" s="2" t="s">
        <v>1928</v>
      </c>
      <c r="J468" s="2">
        <v>7</v>
      </c>
    </row>
    <row r="469" spans="1:10" x14ac:dyDescent="0.3">
      <c r="A469" s="2" t="s">
        <v>505</v>
      </c>
      <c r="B469" s="2" t="s">
        <v>1941</v>
      </c>
      <c r="C469" s="2" t="s">
        <v>1942</v>
      </c>
      <c r="D469" s="2" t="s">
        <v>1909</v>
      </c>
      <c r="E469" s="2" t="s">
        <v>1943</v>
      </c>
      <c r="F469" s="6">
        <v>4.9949162932861599E-6</v>
      </c>
      <c r="G469" s="6">
        <v>4.2456788492932399E-5</v>
      </c>
      <c r="H469" s="6">
        <v>2.68732338586156E-5</v>
      </c>
      <c r="I469" s="2" t="s">
        <v>1939</v>
      </c>
      <c r="J469" s="2">
        <v>8</v>
      </c>
    </row>
    <row r="470" spans="1:10" x14ac:dyDescent="0.3">
      <c r="A470" s="2" t="s">
        <v>505</v>
      </c>
      <c r="B470" s="2" t="s">
        <v>526</v>
      </c>
      <c r="C470" s="2" t="s">
        <v>527</v>
      </c>
      <c r="D470" s="2" t="s">
        <v>1914</v>
      </c>
      <c r="E470" s="2" t="s">
        <v>1944</v>
      </c>
      <c r="F470" s="6">
        <v>1.16973025993415E-5</v>
      </c>
      <c r="G470" s="6">
        <v>9.41940682999604E-5</v>
      </c>
      <c r="H470" s="6">
        <v>5.9620600506338898E-5</v>
      </c>
      <c r="I470" s="2" t="s">
        <v>1945</v>
      </c>
      <c r="J470" s="2">
        <v>7</v>
      </c>
    </row>
    <row r="471" spans="1:10" x14ac:dyDescent="0.3">
      <c r="A471" s="2" t="s">
        <v>505</v>
      </c>
      <c r="B471" s="2" t="s">
        <v>1946</v>
      </c>
      <c r="C471" s="2" t="s">
        <v>1947</v>
      </c>
      <c r="D471" s="2" t="s">
        <v>1930</v>
      </c>
      <c r="E471" s="2" t="s">
        <v>1948</v>
      </c>
      <c r="F471" s="6">
        <v>4.5440793285048001E-5</v>
      </c>
      <c r="G471" s="2">
        <v>3.4762206863061699E-4</v>
      </c>
      <c r="H471" s="2">
        <v>2.2002910432760101E-4</v>
      </c>
      <c r="I471" s="2" t="s">
        <v>1932</v>
      </c>
      <c r="J471" s="2">
        <v>9</v>
      </c>
    </row>
    <row r="472" spans="1:10" x14ac:dyDescent="0.3">
      <c r="A472" s="2" t="s">
        <v>505</v>
      </c>
      <c r="B472" s="2" t="s">
        <v>941</v>
      </c>
      <c r="C472" s="2" t="s">
        <v>942</v>
      </c>
      <c r="D472" s="2" t="s">
        <v>1949</v>
      </c>
      <c r="E472" s="2" t="s">
        <v>1950</v>
      </c>
      <c r="F472" s="6">
        <v>6.6249459877827505E-5</v>
      </c>
      <c r="G472" s="2">
        <v>4.8267463625274298E-4</v>
      </c>
      <c r="H472" s="2">
        <v>3.05511293672187E-4</v>
      </c>
      <c r="I472" s="2" t="s">
        <v>1951</v>
      </c>
      <c r="J472" s="2">
        <v>5</v>
      </c>
    </row>
    <row r="473" spans="1:10" x14ac:dyDescent="0.3">
      <c r="A473" s="2" t="s">
        <v>505</v>
      </c>
      <c r="B473" s="2" t="s">
        <v>933</v>
      </c>
      <c r="C473" s="2" t="s">
        <v>934</v>
      </c>
      <c r="D473" s="2" t="s">
        <v>1901</v>
      </c>
      <c r="E473" s="2" t="s">
        <v>1952</v>
      </c>
      <c r="F473" s="6">
        <v>7.29252090447727E-5</v>
      </c>
      <c r="G473" s="2">
        <v>4.85111173210879E-4</v>
      </c>
      <c r="H473" s="2">
        <v>3.0705351176746402E-4</v>
      </c>
      <c r="I473" s="2" t="s">
        <v>1953</v>
      </c>
      <c r="J473" s="2">
        <v>10</v>
      </c>
    </row>
    <row r="474" spans="1:10" x14ac:dyDescent="0.3">
      <c r="A474" s="2" t="s">
        <v>505</v>
      </c>
      <c r="B474" s="2" t="s">
        <v>935</v>
      </c>
      <c r="C474" s="2" t="s">
        <v>936</v>
      </c>
      <c r="D474" s="2" t="s">
        <v>1901</v>
      </c>
      <c r="E474" s="2" t="s">
        <v>1952</v>
      </c>
      <c r="F474" s="6">
        <v>7.29252090447727E-5</v>
      </c>
      <c r="G474" s="2">
        <v>4.85111173210879E-4</v>
      </c>
      <c r="H474" s="2">
        <v>3.0705351176746402E-4</v>
      </c>
      <c r="I474" s="2" t="s">
        <v>1953</v>
      </c>
      <c r="J474" s="2">
        <v>10</v>
      </c>
    </row>
    <row r="475" spans="1:10" x14ac:dyDescent="0.3">
      <c r="A475" s="2" t="s">
        <v>505</v>
      </c>
      <c r="B475" s="2" t="s">
        <v>937</v>
      </c>
      <c r="C475" s="2" t="s">
        <v>938</v>
      </c>
      <c r="D475" s="2" t="s">
        <v>1914</v>
      </c>
      <c r="E475" s="2" t="s">
        <v>1954</v>
      </c>
      <c r="F475" s="2">
        <v>1.15018161597545E-4</v>
      </c>
      <c r="G475" s="2">
        <v>7.3324078018434998E-4</v>
      </c>
      <c r="H475" s="2">
        <v>4.6410837135851498E-4</v>
      </c>
      <c r="I475" s="2" t="s">
        <v>1928</v>
      </c>
      <c r="J475" s="2">
        <v>7</v>
      </c>
    </row>
    <row r="476" spans="1:10" x14ac:dyDescent="0.3">
      <c r="A476" s="2" t="s">
        <v>505</v>
      </c>
      <c r="B476" s="2" t="s">
        <v>1955</v>
      </c>
      <c r="C476" s="2" t="s">
        <v>1956</v>
      </c>
      <c r="D476" s="2" t="s">
        <v>1914</v>
      </c>
      <c r="E476" s="2" t="s">
        <v>1957</v>
      </c>
      <c r="F476" s="2">
        <v>1.8677767853180101E-4</v>
      </c>
      <c r="G476" s="2">
        <v>1.1161197124115699E-3</v>
      </c>
      <c r="H476" s="2">
        <v>7.0645348154017298E-4</v>
      </c>
      <c r="I476" s="2" t="s">
        <v>1916</v>
      </c>
      <c r="J476" s="2">
        <v>7</v>
      </c>
    </row>
    <row r="477" spans="1:10" x14ac:dyDescent="0.3">
      <c r="A477" s="2" t="s">
        <v>505</v>
      </c>
      <c r="B477" s="2" t="s">
        <v>945</v>
      </c>
      <c r="C477" s="2" t="s">
        <v>946</v>
      </c>
      <c r="D477" s="2" t="s">
        <v>1901</v>
      </c>
      <c r="E477" s="2" t="s">
        <v>1958</v>
      </c>
      <c r="F477" s="2">
        <v>1.89667402109155E-4</v>
      </c>
      <c r="G477" s="2">
        <v>1.1161197124115699E-3</v>
      </c>
      <c r="H477" s="2">
        <v>7.0645348154017298E-4</v>
      </c>
      <c r="I477" s="2" t="s">
        <v>1953</v>
      </c>
      <c r="J477" s="2">
        <v>10</v>
      </c>
    </row>
    <row r="478" spans="1:10" x14ac:dyDescent="0.3">
      <c r="A478" s="2" t="s">
        <v>505</v>
      </c>
      <c r="B478" s="2" t="s">
        <v>939</v>
      </c>
      <c r="C478" s="2" t="s">
        <v>940</v>
      </c>
      <c r="D478" s="2" t="s">
        <v>1949</v>
      </c>
      <c r="E478" s="2" t="s">
        <v>1959</v>
      </c>
      <c r="F478" s="2">
        <v>2.4285426268242001E-4</v>
      </c>
      <c r="G478" s="2">
        <v>1.3761741552003801E-3</v>
      </c>
      <c r="H478" s="2">
        <v>8.7105622482583302E-4</v>
      </c>
      <c r="I478" s="2" t="s">
        <v>1960</v>
      </c>
      <c r="J478" s="2">
        <v>5</v>
      </c>
    </row>
    <row r="479" spans="1:10" x14ac:dyDescent="0.3">
      <c r="A479" s="2" t="s">
        <v>505</v>
      </c>
      <c r="B479" s="2" t="s">
        <v>538</v>
      </c>
      <c r="C479" s="2" t="s">
        <v>539</v>
      </c>
      <c r="D479" s="2" t="s">
        <v>1930</v>
      </c>
      <c r="E479" s="2" t="s">
        <v>1961</v>
      </c>
      <c r="F479" s="2">
        <v>3.6202360051621201E-4</v>
      </c>
      <c r="G479" s="2">
        <v>1.97820038853501E-3</v>
      </c>
      <c r="H479" s="2">
        <v>1.2521117010335101E-3</v>
      </c>
      <c r="I479" s="2" t="s">
        <v>1962</v>
      </c>
      <c r="J479" s="2">
        <v>9</v>
      </c>
    </row>
    <row r="480" spans="1:10" x14ac:dyDescent="0.3">
      <c r="A480" s="2" t="s">
        <v>505</v>
      </c>
      <c r="B480" s="2" t="s">
        <v>508</v>
      </c>
      <c r="C480" s="2" t="s">
        <v>509</v>
      </c>
      <c r="D480" s="2" t="s">
        <v>1949</v>
      </c>
      <c r="E480" s="2" t="s">
        <v>1963</v>
      </c>
      <c r="F480" s="2">
        <v>4.45232777077312E-4</v>
      </c>
      <c r="G480" s="2">
        <v>2.3489867204423702E-3</v>
      </c>
      <c r="H480" s="2">
        <v>1.4868027401492799E-3</v>
      </c>
      <c r="I480" s="2" t="s">
        <v>1964</v>
      </c>
      <c r="J480" s="2">
        <v>5</v>
      </c>
    </row>
    <row r="481" spans="1:10" x14ac:dyDescent="0.3">
      <c r="A481" s="2" t="s">
        <v>505</v>
      </c>
      <c r="B481" s="2" t="s">
        <v>1965</v>
      </c>
      <c r="C481" s="2" t="s">
        <v>1966</v>
      </c>
      <c r="D481" s="2" t="s">
        <v>1914</v>
      </c>
      <c r="E481" s="2" t="s">
        <v>1967</v>
      </c>
      <c r="F481" s="2">
        <v>1.0272195213175701E-3</v>
      </c>
      <c r="G481" s="2">
        <v>5.2388195587195997E-3</v>
      </c>
      <c r="H481" s="2">
        <v>3.3159367003935598E-3</v>
      </c>
      <c r="I481" s="2" t="s">
        <v>1968</v>
      </c>
      <c r="J481" s="2">
        <v>7</v>
      </c>
    </row>
    <row r="482" spans="1:10" x14ac:dyDescent="0.3">
      <c r="A482" s="2" t="s">
        <v>505</v>
      </c>
      <c r="B482" s="2" t="s">
        <v>1969</v>
      </c>
      <c r="C482" s="2" t="s">
        <v>1970</v>
      </c>
      <c r="D482" s="2" t="s">
        <v>1909</v>
      </c>
      <c r="E482" s="2" t="s">
        <v>1971</v>
      </c>
      <c r="F482" s="2">
        <v>1.46553560030488E-3</v>
      </c>
      <c r="G482" s="2">
        <v>7.2331273176337403E-3</v>
      </c>
      <c r="H482" s="2">
        <v>4.5782436410203298E-3</v>
      </c>
      <c r="I482" s="2" t="s">
        <v>1939</v>
      </c>
      <c r="J482" s="2">
        <v>8</v>
      </c>
    </row>
    <row r="483" spans="1:10" x14ac:dyDescent="0.3">
      <c r="A483" s="2" t="s">
        <v>505</v>
      </c>
      <c r="B483" s="2" t="s">
        <v>1972</v>
      </c>
      <c r="C483" s="2" t="s">
        <v>1973</v>
      </c>
      <c r="D483" s="2" t="s">
        <v>1974</v>
      </c>
      <c r="E483" s="2" t="s">
        <v>1975</v>
      </c>
      <c r="F483" s="2">
        <v>2.3080524313998699E-3</v>
      </c>
      <c r="G483" s="2">
        <v>1.0825010992915499E-2</v>
      </c>
      <c r="H483" s="2">
        <v>6.8517441441226399E-3</v>
      </c>
      <c r="I483" s="2" t="s">
        <v>916</v>
      </c>
      <c r="J483" s="2">
        <v>2</v>
      </c>
    </row>
    <row r="484" spans="1:10" x14ac:dyDescent="0.3">
      <c r="A484" s="2" t="s">
        <v>505</v>
      </c>
      <c r="B484" s="2" t="s">
        <v>1976</v>
      </c>
      <c r="C484" s="2" t="s">
        <v>1977</v>
      </c>
      <c r="D484" s="2" t="s">
        <v>1909</v>
      </c>
      <c r="E484" s="2" t="s">
        <v>1978</v>
      </c>
      <c r="F484" s="2">
        <v>2.3348062925896201E-3</v>
      </c>
      <c r="G484" s="2">
        <v>1.0825010992915499E-2</v>
      </c>
      <c r="H484" s="2">
        <v>6.8517441441226399E-3</v>
      </c>
      <c r="I484" s="2" t="s">
        <v>1939</v>
      </c>
      <c r="J484" s="2">
        <v>8</v>
      </c>
    </row>
    <row r="485" spans="1:10" x14ac:dyDescent="0.3">
      <c r="A485" s="2" t="s">
        <v>505</v>
      </c>
      <c r="B485" s="2" t="s">
        <v>957</v>
      </c>
      <c r="C485" s="2" t="s">
        <v>958</v>
      </c>
      <c r="D485" s="2" t="s">
        <v>1974</v>
      </c>
      <c r="E485" s="2" t="s">
        <v>1979</v>
      </c>
      <c r="F485" s="2">
        <v>5.4809595660577203E-3</v>
      </c>
      <c r="G485" s="2">
        <v>2.39596232459094E-2</v>
      </c>
      <c r="H485" s="2">
        <v>1.51653618068364E-2</v>
      </c>
      <c r="I485" s="2" t="s">
        <v>916</v>
      </c>
      <c r="J485" s="2">
        <v>2</v>
      </c>
    </row>
    <row r="486" spans="1:10" x14ac:dyDescent="0.3">
      <c r="A486" s="2" t="s">
        <v>505</v>
      </c>
      <c r="B486" s="2" t="s">
        <v>959</v>
      </c>
      <c r="C486" s="2" t="s">
        <v>960</v>
      </c>
      <c r="D486" s="2" t="s">
        <v>1974</v>
      </c>
      <c r="E486" s="2" t="s">
        <v>1979</v>
      </c>
      <c r="F486" s="2">
        <v>5.4809595660577203E-3</v>
      </c>
      <c r="G486" s="2">
        <v>2.39596232459094E-2</v>
      </c>
      <c r="H486" s="2">
        <v>1.51653618068364E-2</v>
      </c>
      <c r="I486" s="2" t="s">
        <v>916</v>
      </c>
      <c r="J486" s="2">
        <v>2</v>
      </c>
    </row>
    <row r="487" spans="1:10" x14ac:dyDescent="0.3">
      <c r="A487" s="2" t="s">
        <v>505</v>
      </c>
      <c r="B487" s="2" t="s">
        <v>1980</v>
      </c>
      <c r="C487" s="2" t="s">
        <v>1981</v>
      </c>
      <c r="D487" s="2" t="s">
        <v>1974</v>
      </c>
      <c r="E487" s="2" t="s">
        <v>1982</v>
      </c>
      <c r="F487" s="2">
        <v>6.0359648863909897E-3</v>
      </c>
      <c r="G487" s="2">
        <v>2.56528507671617E-2</v>
      </c>
      <c r="H487" s="2">
        <v>1.6237098524794501E-2</v>
      </c>
      <c r="I487" s="2" t="s">
        <v>1769</v>
      </c>
      <c r="J487" s="2">
        <v>2</v>
      </c>
    </row>
    <row r="488" spans="1:10" x14ac:dyDescent="0.3">
      <c r="A488" s="2" t="s">
        <v>505</v>
      </c>
      <c r="B488" s="2" t="s">
        <v>1983</v>
      </c>
      <c r="C488" s="2" t="s">
        <v>1984</v>
      </c>
      <c r="D488" s="2" t="s">
        <v>1974</v>
      </c>
      <c r="E488" s="2" t="s">
        <v>1985</v>
      </c>
      <c r="F488" s="2">
        <v>7.2193615847703698E-3</v>
      </c>
      <c r="G488" s="2">
        <v>2.9726941841124201E-2</v>
      </c>
      <c r="H488" s="2">
        <v>1.8815814581241298E-2</v>
      </c>
      <c r="I488" s="2" t="s">
        <v>1986</v>
      </c>
      <c r="J488" s="2">
        <v>2</v>
      </c>
    </row>
    <row r="489" spans="1:10" x14ac:dyDescent="0.3">
      <c r="A489" s="2" t="s">
        <v>505</v>
      </c>
      <c r="B489" s="2" t="s">
        <v>923</v>
      </c>
      <c r="C489" s="2" t="s">
        <v>924</v>
      </c>
      <c r="D489" s="2" t="s">
        <v>1987</v>
      </c>
      <c r="E489" s="2" t="s">
        <v>1988</v>
      </c>
      <c r="F489" s="2">
        <v>7.3831620259001297E-3</v>
      </c>
      <c r="G489" s="2">
        <v>2.9726941841124201E-2</v>
      </c>
      <c r="H489" s="2">
        <v>1.8815814581241298E-2</v>
      </c>
      <c r="I489" s="2" t="s">
        <v>1989</v>
      </c>
      <c r="J489" s="2">
        <v>6</v>
      </c>
    </row>
    <row r="490" spans="1:10" x14ac:dyDescent="0.3">
      <c r="A490" s="2" t="s">
        <v>505</v>
      </c>
      <c r="B490" s="2" t="s">
        <v>1990</v>
      </c>
      <c r="C490" s="2" t="s">
        <v>1991</v>
      </c>
      <c r="D490" s="2" t="s">
        <v>1914</v>
      </c>
      <c r="E490" s="2" t="s">
        <v>1992</v>
      </c>
      <c r="F490" s="2">
        <v>8.3124735296293308E-3</v>
      </c>
      <c r="G490" s="2">
        <v>3.2610473077776599E-2</v>
      </c>
      <c r="H490" s="2">
        <v>2.0640959911630199E-2</v>
      </c>
      <c r="I490" s="2" t="s">
        <v>1916</v>
      </c>
      <c r="J490" s="2">
        <v>7</v>
      </c>
    </row>
    <row r="491" spans="1:10" x14ac:dyDescent="0.3">
      <c r="A491" s="2" t="s">
        <v>505</v>
      </c>
      <c r="B491" s="2" t="s">
        <v>1993</v>
      </c>
      <c r="C491" s="2" t="s">
        <v>1994</v>
      </c>
      <c r="D491" s="2" t="s">
        <v>1995</v>
      </c>
      <c r="E491" s="2" t="s">
        <v>1996</v>
      </c>
      <c r="F491" s="2">
        <v>9.0667317090481394E-3</v>
      </c>
      <c r="G491" s="2">
        <v>3.38343890605943E-2</v>
      </c>
      <c r="H491" s="2">
        <v>2.1415643574645201E-2</v>
      </c>
      <c r="I491" s="2" t="s">
        <v>1997</v>
      </c>
      <c r="J491" s="2">
        <v>4</v>
      </c>
    </row>
    <row r="492" spans="1:10" x14ac:dyDescent="0.3">
      <c r="A492" s="2" t="s">
        <v>505</v>
      </c>
      <c r="B492" s="2" t="s">
        <v>520</v>
      </c>
      <c r="C492" s="2" t="s">
        <v>521</v>
      </c>
      <c r="D492" s="2" t="s">
        <v>1995</v>
      </c>
      <c r="E492" s="2" t="s">
        <v>1996</v>
      </c>
      <c r="F492" s="2">
        <v>9.0667317090481394E-3</v>
      </c>
      <c r="G492" s="2">
        <v>3.38343890605943E-2</v>
      </c>
      <c r="H492" s="2">
        <v>2.1415643574645201E-2</v>
      </c>
      <c r="I492" s="2" t="s">
        <v>1998</v>
      </c>
      <c r="J492" s="2">
        <v>4</v>
      </c>
    </row>
    <row r="493" spans="1:10" x14ac:dyDescent="0.3">
      <c r="A493" s="2" t="s">
        <v>505</v>
      </c>
      <c r="B493" s="2" t="s">
        <v>953</v>
      </c>
      <c r="C493" s="2" t="s">
        <v>954</v>
      </c>
      <c r="D493" s="2" t="s">
        <v>1995</v>
      </c>
      <c r="E493" s="2" t="s">
        <v>1999</v>
      </c>
      <c r="F493" s="2">
        <v>9.4988637416718504E-3</v>
      </c>
      <c r="G493" s="2">
        <v>3.4603003630376002E-2</v>
      </c>
      <c r="H493" s="2">
        <v>2.19021419607471E-2</v>
      </c>
      <c r="I493" s="2" t="s">
        <v>2000</v>
      </c>
      <c r="J493" s="2">
        <v>4</v>
      </c>
    </row>
    <row r="494" spans="1:10" x14ac:dyDescent="0.3">
      <c r="A494" s="2" t="s">
        <v>505</v>
      </c>
      <c r="B494" s="2" t="s">
        <v>951</v>
      </c>
      <c r="C494" s="2" t="s">
        <v>952</v>
      </c>
      <c r="D494" s="2" t="s">
        <v>1974</v>
      </c>
      <c r="E494" s="2" t="s">
        <v>2001</v>
      </c>
      <c r="F494" s="2">
        <v>9.87177583489964E-3</v>
      </c>
      <c r="G494" s="2">
        <v>3.5125155877666202E-2</v>
      </c>
      <c r="H494" s="2">
        <v>2.2232640803201201E-2</v>
      </c>
      <c r="I494" s="2" t="s">
        <v>916</v>
      </c>
      <c r="J494" s="2">
        <v>2</v>
      </c>
    </row>
    <row r="495" spans="1:10" x14ac:dyDescent="0.3">
      <c r="A495" s="2" t="s">
        <v>505</v>
      </c>
      <c r="B495" s="2" t="s">
        <v>949</v>
      </c>
      <c r="C495" s="2" t="s">
        <v>950</v>
      </c>
      <c r="D495" s="2" t="s">
        <v>1974</v>
      </c>
      <c r="E495" s="2" t="s">
        <v>2002</v>
      </c>
      <c r="F495" s="2">
        <v>1.05927603744045E-2</v>
      </c>
      <c r="G495" s="2">
        <v>3.6833916756451798E-2</v>
      </c>
      <c r="H495" s="2">
        <v>2.3314209436488299E-2</v>
      </c>
      <c r="I495" s="2" t="s">
        <v>2003</v>
      </c>
      <c r="J495" s="2">
        <v>2</v>
      </c>
    </row>
    <row r="496" spans="1:10" x14ac:dyDescent="0.3">
      <c r="A496" s="2" t="s">
        <v>505</v>
      </c>
      <c r="B496" s="2" t="s">
        <v>2004</v>
      </c>
      <c r="C496" s="2" t="s">
        <v>2005</v>
      </c>
      <c r="D496" s="2" t="s">
        <v>1974</v>
      </c>
      <c r="E496" s="2" t="s">
        <v>1915</v>
      </c>
      <c r="F496" s="2">
        <v>1.1336349972020101E-2</v>
      </c>
      <c r="G496" s="2">
        <v>3.8543589904868197E-2</v>
      </c>
      <c r="H496" s="2">
        <v>2.4396355495341401E-2</v>
      </c>
      <c r="I496" s="2" t="s">
        <v>2006</v>
      </c>
      <c r="J496" s="2">
        <v>2</v>
      </c>
    </row>
    <row r="497" spans="1:10" x14ac:dyDescent="0.3">
      <c r="A497" s="2" t="s">
        <v>505</v>
      </c>
      <c r="B497" s="2" t="s">
        <v>506</v>
      </c>
      <c r="C497" s="2" t="s">
        <v>507</v>
      </c>
      <c r="D497" s="2" t="s">
        <v>2007</v>
      </c>
      <c r="E497" s="2" t="s">
        <v>2008</v>
      </c>
      <c r="F497" s="2">
        <v>1.2733652112563E-2</v>
      </c>
      <c r="G497" s="2">
        <v>4.2353234200481198E-2</v>
      </c>
      <c r="H497" s="2">
        <v>2.6807688658027299E-2</v>
      </c>
      <c r="I497" s="2" t="s">
        <v>1510</v>
      </c>
      <c r="J497" s="2">
        <v>3</v>
      </c>
    </row>
    <row r="498" spans="1:10" x14ac:dyDescent="0.3">
      <c r="A498" s="2" t="s">
        <v>505</v>
      </c>
      <c r="B498" s="2" t="s">
        <v>516</v>
      </c>
      <c r="C498" s="2" t="s">
        <v>517</v>
      </c>
      <c r="D498" s="2" t="s">
        <v>1995</v>
      </c>
      <c r="E498" s="2" t="s">
        <v>2009</v>
      </c>
      <c r="F498" s="2">
        <v>1.3443508040563599E-2</v>
      </c>
      <c r="G498" s="2">
        <v>4.3668952906112203E-2</v>
      </c>
      <c r="H498" s="2">
        <v>2.7640479307618301E-2</v>
      </c>
      <c r="I498" s="2" t="s">
        <v>2010</v>
      </c>
      <c r="J498" s="2">
        <v>4</v>
      </c>
    </row>
    <row r="499" spans="1:10" x14ac:dyDescent="0.3">
      <c r="A499" s="2" t="s">
        <v>505</v>
      </c>
      <c r="B499" s="2" t="s">
        <v>2011</v>
      </c>
      <c r="C499" s="2" t="s">
        <v>2012</v>
      </c>
      <c r="D499" s="2" t="s">
        <v>1974</v>
      </c>
      <c r="E499" s="2" t="s">
        <v>2013</v>
      </c>
      <c r="F499" s="2">
        <v>1.37000636568195E-2</v>
      </c>
      <c r="G499" s="2">
        <v>4.3668952906112203E-2</v>
      </c>
      <c r="H499" s="2">
        <v>2.7640479307618301E-2</v>
      </c>
      <c r="I499" s="2" t="s">
        <v>1769</v>
      </c>
      <c r="J499" s="2">
        <v>2</v>
      </c>
    </row>
    <row r="500" spans="1:10" x14ac:dyDescent="0.3">
      <c r="A500" s="2" t="s">
        <v>505</v>
      </c>
      <c r="B500" s="2" t="s">
        <v>955</v>
      </c>
      <c r="C500" s="2" t="s">
        <v>956</v>
      </c>
      <c r="D500" s="2" t="s">
        <v>1949</v>
      </c>
      <c r="E500" s="2" t="s">
        <v>2014</v>
      </c>
      <c r="F500" s="2">
        <v>1.5045079424385099E-2</v>
      </c>
      <c r="G500" s="2">
        <v>4.6374833317425701E-2</v>
      </c>
      <c r="H500" s="2">
        <v>2.9353179671160402E-2</v>
      </c>
      <c r="I500" s="2" t="s">
        <v>1960</v>
      </c>
      <c r="J500" s="2">
        <v>5</v>
      </c>
    </row>
    <row r="501" spans="1:10" x14ac:dyDescent="0.3">
      <c r="A501" s="2" t="s">
        <v>505</v>
      </c>
      <c r="B501" s="2" t="s">
        <v>522</v>
      </c>
      <c r="C501" s="2" t="s">
        <v>523</v>
      </c>
      <c r="D501" s="2" t="s">
        <v>1995</v>
      </c>
      <c r="E501" s="2" t="s">
        <v>1943</v>
      </c>
      <c r="F501" s="2">
        <v>1.5155174286740399E-2</v>
      </c>
      <c r="G501" s="2">
        <v>4.6374833317425701E-2</v>
      </c>
      <c r="H501" s="2">
        <v>2.9353179671160402E-2</v>
      </c>
      <c r="I501" s="2" t="s">
        <v>2015</v>
      </c>
      <c r="J501" s="2">
        <v>4</v>
      </c>
    </row>
    <row r="502" spans="1:10" x14ac:dyDescent="0.3">
      <c r="A502" s="2" t="s">
        <v>505</v>
      </c>
      <c r="B502" s="2" t="s">
        <v>534</v>
      </c>
      <c r="C502" s="2" t="s">
        <v>535</v>
      </c>
      <c r="D502" s="2" t="s">
        <v>1974</v>
      </c>
      <c r="E502" s="2" t="s">
        <v>1920</v>
      </c>
      <c r="F502" s="2">
        <v>1.7152048529040301E-2</v>
      </c>
      <c r="G502" s="2">
        <v>5.046660432583E-2</v>
      </c>
      <c r="H502" s="2">
        <v>3.1943086329386798E-2</v>
      </c>
      <c r="I502" s="2" t="s">
        <v>916</v>
      </c>
      <c r="J502" s="2">
        <v>2</v>
      </c>
    </row>
    <row r="503" spans="1:10" x14ac:dyDescent="0.3">
      <c r="A503" s="2" t="s">
        <v>505</v>
      </c>
      <c r="B503" s="2" t="s">
        <v>536</v>
      </c>
      <c r="C503" s="2" t="s">
        <v>537</v>
      </c>
      <c r="D503" s="2" t="s">
        <v>1974</v>
      </c>
      <c r="E503" s="2" t="s">
        <v>1920</v>
      </c>
      <c r="F503" s="2">
        <v>1.7152048529040301E-2</v>
      </c>
      <c r="G503" s="2">
        <v>5.046660432583E-2</v>
      </c>
      <c r="H503" s="2">
        <v>3.1943086329386798E-2</v>
      </c>
      <c r="I503" s="2" t="s">
        <v>916</v>
      </c>
      <c r="J503" s="2">
        <v>2</v>
      </c>
    </row>
    <row r="504" spans="1:10" x14ac:dyDescent="0.3">
      <c r="A504" s="2" t="s">
        <v>505</v>
      </c>
      <c r="B504" s="2" t="s">
        <v>540</v>
      </c>
      <c r="C504" s="2" t="s">
        <v>541</v>
      </c>
      <c r="D504" s="2" t="s">
        <v>1974</v>
      </c>
      <c r="E504" s="2" t="s">
        <v>2016</v>
      </c>
      <c r="F504" s="2">
        <v>1.99573001238743E-2</v>
      </c>
      <c r="G504" s="2">
        <v>5.6716396987853503E-2</v>
      </c>
      <c r="H504" s="2">
        <v>3.5898923446044201E-2</v>
      </c>
      <c r="I504" s="2" t="s">
        <v>916</v>
      </c>
      <c r="J504" s="2">
        <v>2</v>
      </c>
    </row>
    <row r="505" spans="1:10" x14ac:dyDescent="0.3">
      <c r="A505" s="2" t="s">
        <v>505</v>
      </c>
      <c r="B505" s="2" t="s">
        <v>524</v>
      </c>
      <c r="C505" s="2" t="s">
        <v>525</v>
      </c>
      <c r="D505" s="2" t="s">
        <v>1995</v>
      </c>
      <c r="E505" s="2" t="s">
        <v>2017</v>
      </c>
      <c r="F505" s="2">
        <v>2.0017551878065899E-2</v>
      </c>
      <c r="G505" s="2">
        <v>5.6716396987853503E-2</v>
      </c>
      <c r="H505" s="2">
        <v>3.5898923446044201E-2</v>
      </c>
      <c r="I505" s="2" t="s">
        <v>2018</v>
      </c>
      <c r="J505" s="2">
        <v>4</v>
      </c>
    </row>
    <row r="506" spans="1:10" x14ac:dyDescent="0.3">
      <c r="A506" s="2" t="s">
        <v>505</v>
      </c>
      <c r="B506" s="2" t="s">
        <v>512</v>
      </c>
      <c r="C506" s="2" t="s">
        <v>513</v>
      </c>
      <c r="D506" s="2" t="s">
        <v>1914</v>
      </c>
      <c r="E506" s="2" t="s">
        <v>2019</v>
      </c>
      <c r="F506" s="2">
        <v>2.0681677656285001E-2</v>
      </c>
      <c r="G506" s="2">
        <v>5.75326669347564E-2</v>
      </c>
      <c r="H506" s="2">
        <v>3.6415585538339103E-2</v>
      </c>
      <c r="I506" s="2" t="s">
        <v>2020</v>
      </c>
      <c r="J506" s="2">
        <v>7</v>
      </c>
    </row>
    <row r="507" spans="1:10" x14ac:dyDescent="0.3">
      <c r="A507" s="2" t="s">
        <v>505</v>
      </c>
      <c r="B507" s="2" t="s">
        <v>530</v>
      </c>
      <c r="C507" s="2" t="s">
        <v>531</v>
      </c>
      <c r="D507" s="2" t="s">
        <v>2007</v>
      </c>
      <c r="E507" s="2" t="s">
        <v>2021</v>
      </c>
      <c r="F507" s="2">
        <v>2.20196537465943E-2</v>
      </c>
      <c r="G507" s="2">
        <v>6.01608397005165E-2</v>
      </c>
      <c r="H507" s="2">
        <v>3.8079100464035197E-2</v>
      </c>
      <c r="I507" s="2" t="s">
        <v>2022</v>
      </c>
      <c r="J507" s="2">
        <v>3</v>
      </c>
    </row>
    <row r="508" spans="1:10" x14ac:dyDescent="0.3">
      <c r="A508" s="2" t="s">
        <v>505</v>
      </c>
      <c r="B508" s="2" t="s">
        <v>542</v>
      </c>
      <c r="C508" s="2" t="s">
        <v>543</v>
      </c>
      <c r="D508" s="2" t="s">
        <v>1995</v>
      </c>
      <c r="E508" s="2" t="s">
        <v>2023</v>
      </c>
      <c r="F508" s="2">
        <v>2.45284694720929E-2</v>
      </c>
      <c r="G508" s="2">
        <v>6.5839575951407298E-2</v>
      </c>
      <c r="H508" s="2">
        <v>4.1673484606325903E-2</v>
      </c>
      <c r="I508" s="2" t="s">
        <v>2024</v>
      </c>
      <c r="J508" s="2">
        <v>4</v>
      </c>
    </row>
    <row r="509" spans="1:10" x14ac:dyDescent="0.3">
      <c r="A509" s="2" t="s">
        <v>544</v>
      </c>
      <c r="B509" s="2" t="s">
        <v>963</v>
      </c>
      <c r="C509" s="2" t="s">
        <v>964</v>
      </c>
      <c r="D509" s="2" t="s">
        <v>2025</v>
      </c>
      <c r="E509" s="2" t="s">
        <v>2026</v>
      </c>
      <c r="F509" s="6">
        <v>3.4837110805946202E-13</v>
      </c>
      <c r="G509" s="6">
        <v>8.2215581502033094E-11</v>
      </c>
      <c r="H509" s="6">
        <v>6.3440212309775801E-11</v>
      </c>
      <c r="I509" s="2" t="s">
        <v>2027</v>
      </c>
      <c r="J509" s="2">
        <v>9</v>
      </c>
    </row>
    <row r="510" spans="1:10" x14ac:dyDescent="0.3">
      <c r="A510" s="2" t="s">
        <v>544</v>
      </c>
      <c r="B510" s="2" t="s">
        <v>981</v>
      </c>
      <c r="C510" s="2" t="s">
        <v>982</v>
      </c>
      <c r="D510" s="2" t="s">
        <v>2028</v>
      </c>
      <c r="E510" s="2" t="s">
        <v>2029</v>
      </c>
      <c r="F510" s="6">
        <v>1.63125642111066E-12</v>
      </c>
      <c r="G510" s="6">
        <v>1.9248825769105801E-10</v>
      </c>
      <c r="H510" s="6">
        <v>1.48530189922182E-10</v>
      </c>
      <c r="I510" s="2" t="s">
        <v>1306</v>
      </c>
      <c r="J510" s="2">
        <v>8</v>
      </c>
    </row>
    <row r="511" spans="1:10" x14ac:dyDescent="0.3">
      <c r="A511" s="2" t="s">
        <v>544</v>
      </c>
      <c r="B511" s="2" t="s">
        <v>985</v>
      </c>
      <c r="C511" s="2" t="s">
        <v>986</v>
      </c>
      <c r="D511" s="2" t="s">
        <v>2030</v>
      </c>
      <c r="E511" s="2" t="s">
        <v>2026</v>
      </c>
      <c r="F511" s="6">
        <v>1.1090467009989099E-9</v>
      </c>
      <c r="G511" s="6">
        <v>7.6770711271790403E-8</v>
      </c>
      <c r="H511" s="6">
        <v>5.9238773639695497E-8</v>
      </c>
      <c r="I511" s="2" t="s">
        <v>2031</v>
      </c>
      <c r="J511" s="2">
        <v>7</v>
      </c>
    </row>
    <row r="512" spans="1:10" x14ac:dyDescent="0.3">
      <c r="A512" s="2" t="s">
        <v>544</v>
      </c>
      <c r="B512" s="2" t="s">
        <v>973</v>
      </c>
      <c r="C512" s="2" t="s">
        <v>974</v>
      </c>
      <c r="D512" s="2" t="s">
        <v>2032</v>
      </c>
      <c r="E512" s="2" t="s">
        <v>2033</v>
      </c>
      <c r="F512" s="6">
        <v>1.3011984961320399E-9</v>
      </c>
      <c r="G512" s="6">
        <v>7.6770711271790403E-8</v>
      </c>
      <c r="H512" s="6">
        <v>5.9238773639695497E-8</v>
      </c>
      <c r="I512" s="2" t="s">
        <v>2034</v>
      </c>
      <c r="J512" s="2">
        <v>5</v>
      </c>
    </row>
    <row r="513" spans="1:10" x14ac:dyDescent="0.3">
      <c r="A513" s="2" t="s">
        <v>544</v>
      </c>
      <c r="B513" s="2" t="s">
        <v>561</v>
      </c>
      <c r="C513" s="2" t="s">
        <v>562</v>
      </c>
      <c r="D513" s="2" t="s">
        <v>2035</v>
      </c>
      <c r="E513" s="2" t="s">
        <v>2036</v>
      </c>
      <c r="F513" s="6">
        <v>8.9171281188351697E-9</v>
      </c>
      <c r="G513" s="6">
        <v>4.2088844720901997E-7</v>
      </c>
      <c r="H513" s="6">
        <v>3.2477119253862899E-7</v>
      </c>
      <c r="I513" s="2" t="s">
        <v>2037</v>
      </c>
      <c r="J513" s="2">
        <v>10</v>
      </c>
    </row>
    <row r="514" spans="1:10" x14ac:dyDescent="0.3">
      <c r="A514" s="2" t="s">
        <v>544</v>
      </c>
      <c r="B514" s="2" t="s">
        <v>573</v>
      </c>
      <c r="C514" s="2" t="s">
        <v>574</v>
      </c>
      <c r="D514" s="2" t="s">
        <v>2035</v>
      </c>
      <c r="E514" s="2" t="s">
        <v>2038</v>
      </c>
      <c r="F514" s="6">
        <v>5.4401478824532303E-8</v>
      </c>
      <c r="G514" s="6">
        <v>2.1397915004316E-6</v>
      </c>
      <c r="H514" s="6">
        <v>1.6511326029200199E-6</v>
      </c>
      <c r="I514" s="2" t="s">
        <v>2039</v>
      </c>
      <c r="J514" s="2">
        <v>10</v>
      </c>
    </row>
    <row r="515" spans="1:10" x14ac:dyDescent="0.3">
      <c r="A515" s="2" t="s">
        <v>544</v>
      </c>
      <c r="B515" s="2" t="s">
        <v>575</v>
      </c>
      <c r="C515" s="2" t="s">
        <v>576</v>
      </c>
      <c r="D515" s="2" t="s">
        <v>2035</v>
      </c>
      <c r="E515" s="2" t="s">
        <v>2040</v>
      </c>
      <c r="F515" s="6">
        <v>1.3071188562556299E-7</v>
      </c>
      <c r="G515" s="6">
        <v>4.40685785823328E-6</v>
      </c>
      <c r="H515" s="6">
        <v>3.4004746185297E-6</v>
      </c>
      <c r="I515" s="2" t="s">
        <v>2039</v>
      </c>
      <c r="J515" s="2">
        <v>10</v>
      </c>
    </row>
    <row r="516" spans="1:10" x14ac:dyDescent="0.3">
      <c r="A516" s="2" t="s">
        <v>544</v>
      </c>
      <c r="B516" s="2" t="s">
        <v>577</v>
      </c>
      <c r="C516" s="2" t="s">
        <v>578</v>
      </c>
      <c r="D516" s="2" t="s">
        <v>2035</v>
      </c>
      <c r="E516" s="2" t="s">
        <v>2041</v>
      </c>
      <c r="F516" s="6">
        <v>1.5862839118476099E-7</v>
      </c>
      <c r="G516" s="6">
        <v>4.6795375399504503E-6</v>
      </c>
      <c r="H516" s="6">
        <v>3.6108831151267901E-6</v>
      </c>
      <c r="I516" s="2" t="s">
        <v>2039</v>
      </c>
      <c r="J516" s="2">
        <v>10</v>
      </c>
    </row>
    <row r="517" spans="1:10" x14ac:dyDescent="0.3">
      <c r="A517" s="2" t="s">
        <v>544</v>
      </c>
      <c r="B517" s="2" t="s">
        <v>965</v>
      </c>
      <c r="C517" s="2" t="s">
        <v>966</v>
      </c>
      <c r="D517" s="2" t="s">
        <v>2025</v>
      </c>
      <c r="E517" s="2" t="s">
        <v>2042</v>
      </c>
      <c r="F517" s="6">
        <v>5.4801158509764403E-7</v>
      </c>
      <c r="G517" s="6">
        <v>1.43700815647827E-5</v>
      </c>
      <c r="H517" s="6">
        <v>1.10884215464202E-5</v>
      </c>
      <c r="I517" s="2" t="s">
        <v>2043</v>
      </c>
      <c r="J517" s="2">
        <v>9</v>
      </c>
    </row>
    <row r="518" spans="1:10" x14ac:dyDescent="0.3">
      <c r="A518" s="2" t="s">
        <v>544</v>
      </c>
      <c r="B518" s="2" t="s">
        <v>2044</v>
      </c>
      <c r="C518" s="2" t="s">
        <v>2045</v>
      </c>
      <c r="D518" s="2" t="s">
        <v>2046</v>
      </c>
      <c r="E518" s="2" t="s">
        <v>2047</v>
      </c>
      <c r="F518" s="6">
        <v>9.3784249409087005E-7</v>
      </c>
      <c r="G518" s="6">
        <v>2.2133082860544499E-5</v>
      </c>
      <c r="H518" s="6">
        <v>1.70786054187074E-5</v>
      </c>
      <c r="I518" s="2" t="s">
        <v>2048</v>
      </c>
      <c r="J518" s="2">
        <v>13</v>
      </c>
    </row>
    <row r="519" spans="1:10" x14ac:dyDescent="0.3">
      <c r="A519" s="2" t="s">
        <v>544</v>
      </c>
      <c r="B519" s="2" t="s">
        <v>567</v>
      </c>
      <c r="C519" s="2" t="s">
        <v>568</v>
      </c>
      <c r="D519" s="2" t="s">
        <v>2049</v>
      </c>
      <c r="E519" s="2" t="s">
        <v>2050</v>
      </c>
      <c r="F519" s="6">
        <v>2.7918157753092998E-6</v>
      </c>
      <c r="G519" s="6">
        <v>5.9897138452090402E-5</v>
      </c>
      <c r="H519" s="6">
        <v>4.62185769500965E-5</v>
      </c>
      <c r="I519" s="2" t="s">
        <v>2051</v>
      </c>
      <c r="J519" s="2">
        <v>4</v>
      </c>
    </row>
    <row r="520" spans="1:10" x14ac:dyDescent="0.3">
      <c r="A520" s="2" t="s">
        <v>544</v>
      </c>
      <c r="B520" s="2" t="s">
        <v>559</v>
      </c>
      <c r="C520" s="2" t="s">
        <v>560</v>
      </c>
      <c r="D520" s="2" t="s">
        <v>2052</v>
      </c>
      <c r="E520" s="2" t="s">
        <v>2053</v>
      </c>
      <c r="F520" s="6">
        <v>3.2884325439721602E-6</v>
      </c>
      <c r="G520" s="6">
        <v>6.4672506698119098E-5</v>
      </c>
      <c r="H520" s="6">
        <v>4.9903406149752901E-5</v>
      </c>
      <c r="I520" s="2" t="s">
        <v>2054</v>
      </c>
      <c r="J520" s="2">
        <v>6</v>
      </c>
    </row>
    <row r="521" spans="1:10" x14ac:dyDescent="0.3">
      <c r="A521" s="2" t="s">
        <v>544</v>
      </c>
      <c r="B521" s="2" t="s">
        <v>549</v>
      </c>
      <c r="C521" s="2" t="s">
        <v>550</v>
      </c>
      <c r="D521" s="2" t="s">
        <v>2032</v>
      </c>
      <c r="E521" s="2" t="s">
        <v>2055</v>
      </c>
      <c r="F521" s="6">
        <v>8.2633289210650203E-6</v>
      </c>
      <c r="G521" s="2">
        <v>1.5001120195164201E-4</v>
      </c>
      <c r="H521" s="2">
        <v>1.1575351444083E-4</v>
      </c>
      <c r="I521" s="2" t="s">
        <v>2056</v>
      </c>
      <c r="J521" s="2">
        <v>5</v>
      </c>
    </row>
    <row r="522" spans="1:10" x14ac:dyDescent="0.3">
      <c r="A522" s="2" t="s">
        <v>544</v>
      </c>
      <c r="B522" s="2" t="s">
        <v>565</v>
      </c>
      <c r="C522" s="2" t="s">
        <v>566</v>
      </c>
      <c r="D522" s="2" t="s">
        <v>2035</v>
      </c>
      <c r="E522" s="2" t="s">
        <v>2057</v>
      </c>
      <c r="F522" s="6">
        <v>1.41171598177168E-5</v>
      </c>
      <c r="G522" s="2">
        <v>2.3797497978436801E-4</v>
      </c>
      <c r="H522" s="2">
        <v>1.83629221689098E-4</v>
      </c>
      <c r="I522" s="2" t="s">
        <v>2058</v>
      </c>
      <c r="J522" s="2">
        <v>10</v>
      </c>
    </row>
    <row r="523" spans="1:10" x14ac:dyDescent="0.3">
      <c r="A523" s="2" t="s">
        <v>544</v>
      </c>
      <c r="B523" s="2" t="s">
        <v>975</v>
      </c>
      <c r="C523" s="2" t="s">
        <v>976</v>
      </c>
      <c r="D523" s="2" t="s">
        <v>2059</v>
      </c>
      <c r="E523" s="2" t="s">
        <v>2060</v>
      </c>
      <c r="F523" s="6">
        <v>2.8150846592368599E-5</v>
      </c>
      <c r="G523" s="2">
        <v>4.42906653053266E-4</v>
      </c>
      <c r="H523" s="2">
        <v>3.4176115512138801E-4</v>
      </c>
      <c r="I523" s="2" t="s">
        <v>2061</v>
      </c>
      <c r="J523" s="2">
        <v>3</v>
      </c>
    </row>
    <row r="524" spans="1:10" x14ac:dyDescent="0.3">
      <c r="A524" s="2" t="s">
        <v>544</v>
      </c>
      <c r="B524" s="2" t="s">
        <v>557</v>
      </c>
      <c r="C524" s="2" t="s">
        <v>558</v>
      </c>
      <c r="D524" s="2" t="s">
        <v>2028</v>
      </c>
      <c r="E524" s="2" t="s">
        <v>2062</v>
      </c>
      <c r="F524" s="6">
        <v>5.7115362169190401E-5</v>
      </c>
      <c r="G524" s="2">
        <v>8.4245159199555796E-4</v>
      </c>
      <c r="H524" s="2">
        <v>6.5006300363617999E-4</v>
      </c>
      <c r="I524" s="2" t="s">
        <v>2063</v>
      </c>
      <c r="J524" s="2">
        <v>8</v>
      </c>
    </row>
    <row r="525" spans="1:10" x14ac:dyDescent="0.3">
      <c r="A525" s="2" t="s">
        <v>544</v>
      </c>
      <c r="B525" s="2" t="s">
        <v>967</v>
      </c>
      <c r="C525" s="2" t="s">
        <v>968</v>
      </c>
      <c r="D525" s="2" t="s">
        <v>2049</v>
      </c>
      <c r="E525" s="2" t="s">
        <v>2064</v>
      </c>
      <c r="F525" s="6">
        <v>7.5769328725077296E-5</v>
      </c>
      <c r="G525" s="2">
        <v>1.0011387158318E-3</v>
      </c>
      <c r="H525" s="2">
        <v>7.7251114111909604E-4</v>
      </c>
      <c r="I525" s="2" t="s">
        <v>2065</v>
      </c>
      <c r="J525" s="2">
        <v>4</v>
      </c>
    </row>
    <row r="526" spans="1:10" x14ac:dyDescent="0.3">
      <c r="A526" s="2" t="s">
        <v>544</v>
      </c>
      <c r="B526" s="2" t="s">
        <v>2066</v>
      </c>
      <c r="C526" s="2" t="s">
        <v>2067</v>
      </c>
      <c r="D526" s="2" t="s">
        <v>2059</v>
      </c>
      <c r="E526" s="2" t="s">
        <v>2068</v>
      </c>
      <c r="F526" s="6">
        <v>7.6358037648188105E-5</v>
      </c>
      <c r="G526" s="2">
        <v>1.0011387158318E-3</v>
      </c>
      <c r="H526" s="2">
        <v>7.7251114111909604E-4</v>
      </c>
      <c r="I526" s="2" t="s">
        <v>2069</v>
      </c>
      <c r="J526" s="2">
        <v>3</v>
      </c>
    </row>
    <row r="527" spans="1:10" x14ac:dyDescent="0.3">
      <c r="A527" s="2" t="s">
        <v>544</v>
      </c>
      <c r="B527" s="2" t="s">
        <v>571</v>
      </c>
      <c r="C527" s="2" t="s">
        <v>572</v>
      </c>
      <c r="D527" s="2" t="s">
        <v>2035</v>
      </c>
      <c r="E527" s="2" t="s">
        <v>2070</v>
      </c>
      <c r="F527" s="6">
        <v>9.0614006939397906E-5</v>
      </c>
      <c r="G527" s="2">
        <v>1.12552134935252E-3</v>
      </c>
      <c r="H527" s="2">
        <v>8.6848881997317697E-4</v>
      </c>
      <c r="I527" s="2" t="s">
        <v>2058</v>
      </c>
      <c r="J527" s="2">
        <v>10</v>
      </c>
    </row>
    <row r="528" spans="1:10" x14ac:dyDescent="0.3">
      <c r="A528" s="2" t="s">
        <v>544</v>
      </c>
      <c r="B528" s="2" t="s">
        <v>547</v>
      </c>
      <c r="C528" s="2" t="s">
        <v>548</v>
      </c>
      <c r="D528" s="2" t="s">
        <v>2052</v>
      </c>
      <c r="E528" s="2" t="s">
        <v>2071</v>
      </c>
      <c r="F528" s="2">
        <v>1.3923528097495999E-4</v>
      </c>
      <c r="G528" s="2">
        <v>1.6429763155045201E-3</v>
      </c>
      <c r="H528" s="2">
        <v>1.26777387414042E-3</v>
      </c>
      <c r="I528" s="2" t="s">
        <v>2072</v>
      </c>
      <c r="J528" s="2">
        <v>6</v>
      </c>
    </row>
    <row r="529" spans="1:10" x14ac:dyDescent="0.3">
      <c r="A529" s="2" t="s">
        <v>544</v>
      </c>
      <c r="B529" s="2" t="s">
        <v>563</v>
      </c>
      <c r="C529" s="2" t="s">
        <v>564</v>
      </c>
      <c r="D529" s="2" t="s">
        <v>2028</v>
      </c>
      <c r="E529" s="2" t="s">
        <v>2073</v>
      </c>
      <c r="F529" s="2">
        <v>1.5361686443598501E-4</v>
      </c>
      <c r="G529" s="2">
        <v>1.72636095270916E-3</v>
      </c>
      <c r="H529" s="2">
        <v>1.33211616779074E-3</v>
      </c>
      <c r="I529" s="2" t="s">
        <v>2074</v>
      </c>
      <c r="J529" s="2">
        <v>8</v>
      </c>
    </row>
    <row r="530" spans="1:10" x14ac:dyDescent="0.3">
      <c r="A530" s="2" t="s">
        <v>544</v>
      </c>
      <c r="B530" s="2" t="s">
        <v>961</v>
      </c>
      <c r="C530" s="2" t="s">
        <v>962</v>
      </c>
      <c r="D530" s="2" t="s">
        <v>2032</v>
      </c>
      <c r="E530" s="2" t="s">
        <v>2075</v>
      </c>
      <c r="F530" s="2">
        <v>2.2527594818574299E-4</v>
      </c>
      <c r="G530" s="2">
        <v>2.4165965350834199E-3</v>
      </c>
      <c r="H530" s="2">
        <v>1.8647243557958599E-3</v>
      </c>
      <c r="I530" s="2" t="s">
        <v>2076</v>
      </c>
      <c r="J530" s="2">
        <v>5</v>
      </c>
    </row>
    <row r="531" spans="1:10" x14ac:dyDescent="0.3">
      <c r="A531" s="2" t="s">
        <v>544</v>
      </c>
      <c r="B531" s="2" t="s">
        <v>581</v>
      </c>
      <c r="C531" s="2" t="s">
        <v>582</v>
      </c>
      <c r="D531" s="2" t="s">
        <v>2059</v>
      </c>
      <c r="E531" s="2" t="s">
        <v>2077</v>
      </c>
      <c r="F531" s="2">
        <v>3.7041674483602E-4</v>
      </c>
      <c r="G531" s="2">
        <v>3.8007979035348102E-3</v>
      </c>
      <c r="H531" s="2">
        <v>2.9328190781067001E-3</v>
      </c>
      <c r="I531" s="2" t="s">
        <v>2078</v>
      </c>
      <c r="J531" s="2">
        <v>3</v>
      </c>
    </row>
    <row r="532" spans="1:10" x14ac:dyDescent="0.3">
      <c r="A532" s="2" t="s">
        <v>544</v>
      </c>
      <c r="B532" s="2" t="s">
        <v>2079</v>
      </c>
      <c r="C532" s="2" t="s">
        <v>2080</v>
      </c>
      <c r="D532" s="2" t="s">
        <v>2059</v>
      </c>
      <c r="E532" s="2" t="s">
        <v>2081</v>
      </c>
      <c r="F532" s="2">
        <v>6.4056707267862905E-4</v>
      </c>
      <c r="G532" s="2">
        <v>6.2989095480065196E-3</v>
      </c>
      <c r="H532" s="2">
        <v>4.8604431391843401E-3</v>
      </c>
      <c r="I532" s="2" t="s">
        <v>2082</v>
      </c>
      <c r="J532" s="2">
        <v>3</v>
      </c>
    </row>
    <row r="533" spans="1:10" x14ac:dyDescent="0.3">
      <c r="A533" s="2" t="s">
        <v>544</v>
      </c>
      <c r="B533" s="2" t="s">
        <v>2083</v>
      </c>
      <c r="C533" s="2" t="s">
        <v>2084</v>
      </c>
      <c r="D533" s="2" t="s">
        <v>2085</v>
      </c>
      <c r="E533" s="2" t="s">
        <v>2060</v>
      </c>
      <c r="F533" s="2">
        <v>1.6891150303665E-3</v>
      </c>
      <c r="G533" s="2">
        <v>1.5945245886659801E-2</v>
      </c>
      <c r="H533" s="2">
        <v>1.2303869484353899E-2</v>
      </c>
      <c r="I533" s="2" t="s">
        <v>2086</v>
      </c>
      <c r="J533" s="2">
        <v>2</v>
      </c>
    </row>
    <row r="534" spans="1:10" x14ac:dyDescent="0.3">
      <c r="A534" s="2" t="s">
        <v>544</v>
      </c>
      <c r="B534" s="2" t="s">
        <v>2087</v>
      </c>
      <c r="C534" s="2" t="s">
        <v>2088</v>
      </c>
      <c r="D534" s="2" t="s">
        <v>2085</v>
      </c>
      <c r="E534" s="2" t="s">
        <v>2089</v>
      </c>
      <c r="F534" s="2">
        <v>2.01946204975744E-3</v>
      </c>
      <c r="G534" s="2">
        <v>1.8330501682413701E-2</v>
      </c>
      <c r="H534" s="2">
        <v>1.41444103080177E-2</v>
      </c>
      <c r="I534" s="2" t="s">
        <v>1665</v>
      </c>
      <c r="J534" s="2">
        <v>2</v>
      </c>
    </row>
    <row r="535" spans="1:10" x14ac:dyDescent="0.3">
      <c r="A535" s="2" t="s">
        <v>544</v>
      </c>
      <c r="B535" s="2" t="s">
        <v>569</v>
      </c>
      <c r="C535" s="2" t="s">
        <v>570</v>
      </c>
      <c r="D535" s="2" t="s">
        <v>2059</v>
      </c>
      <c r="E535" s="2" t="s">
        <v>2090</v>
      </c>
      <c r="F535" s="2">
        <v>2.5348208484399499E-3</v>
      </c>
      <c r="G535" s="2">
        <v>2.2156211860438101E-2</v>
      </c>
      <c r="H535" s="2">
        <v>1.7096452506047199E-2</v>
      </c>
      <c r="I535" s="2" t="s">
        <v>2091</v>
      </c>
      <c r="J535" s="2">
        <v>3</v>
      </c>
    </row>
    <row r="536" spans="1:10" x14ac:dyDescent="0.3">
      <c r="A536" s="2" t="s">
        <v>544</v>
      </c>
      <c r="B536" s="2" t="s">
        <v>2092</v>
      </c>
      <c r="C536" s="2" t="s">
        <v>2093</v>
      </c>
      <c r="D536" s="2" t="s">
        <v>2085</v>
      </c>
      <c r="E536" s="2" t="s">
        <v>2050</v>
      </c>
      <c r="F536" s="2">
        <v>4.5789832142341703E-3</v>
      </c>
      <c r="G536" s="2">
        <v>3.85942870914023E-2</v>
      </c>
      <c r="H536" s="2">
        <v>2.9780605115131999E-2</v>
      </c>
      <c r="I536" s="2" t="s">
        <v>1665</v>
      </c>
      <c r="J536" s="2">
        <v>2</v>
      </c>
    </row>
    <row r="537" spans="1:10" x14ac:dyDescent="0.3">
      <c r="A537" s="2" t="s">
        <v>544</v>
      </c>
      <c r="B537" s="2" t="s">
        <v>983</v>
      </c>
      <c r="C537" s="2" t="s">
        <v>984</v>
      </c>
      <c r="D537" s="2" t="s">
        <v>2085</v>
      </c>
      <c r="E537" s="2" t="s">
        <v>2094</v>
      </c>
      <c r="F537" s="2">
        <v>5.6445854941007401E-3</v>
      </c>
      <c r="G537" s="2">
        <v>4.5935247469233602E-2</v>
      </c>
      <c r="H537" s="2">
        <v>3.544512851105E-2</v>
      </c>
      <c r="I537" s="2" t="s">
        <v>2095</v>
      </c>
      <c r="J537" s="2">
        <v>2</v>
      </c>
    </row>
    <row r="538" spans="1:10" x14ac:dyDescent="0.3">
      <c r="A538" s="2" t="s">
        <v>544</v>
      </c>
      <c r="B538" s="2" t="s">
        <v>2096</v>
      </c>
      <c r="C538" s="2" t="s">
        <v>2097</v>
      </c>
      <c r="D538" s="2" t="s">
        <v>2085</v>
      </c>
      <c r="E538" s="2" t="s">
        <v>2098</v>
      </c>
      <c r="F538" s="2">
        <v>6.2158311584313798E-3</v>
      </c>
      <c r="G538" s="2">
        <v>4.8718298694610099E-2</v>
      </c>
      <c r="H538" s="2">
        <v>3.7592621205029202E-2</v>
      </c>
      <c r="I538" s="2" t="s">
        <v>1769</v>
      </c>
      <c r="J538" s="2">
        <v>2</v>
      </c>
    </row>
    <row r="539" spans="1:10" x14ac:dyDescent="0.3">
      <c r="A539" s="2" t="s">
        <v>544</v>
      </c>
      <c r="B539" s="2" t="s">
        <v>551</v>
      </c>
      <c r="C539" s="2" t="s">
        <v>552</v>
      </c>
      <c r="D539" s="2" t="s">
        <v>2028</v>
      </c>
      <c r="E539" s="2" t="s">
        <v>2099</v>
      </c>
      <c r="F539" s="2">
        <v>6.44988443279373E-3</v>
      </c>
      <c r="G539" s="2">
        <v>4.8718298694610099E-2</v>
      </c>
      <c r="H539" s="2">
        <v>3.7592621205029202E-2</v>
      </c>
      <c r="I539" s="2" t="s">
        <v>2063</v>
      </c>
      <c r="J539" s="2">
        <v>8</v>
      </c>
    </row>
    <row r="540" spans="1:10" x14ac:dyDescent="0.3">
      <c r="A540" s="2" t="s">
        <v>544</v>
      </c>
      <c r="B540" s="2" t="s">
        <v>553</v>
      </c>
      <c r="C540" s="2" t="s">
        <v>554</v>
      </c>
      <c r="D540" s="2" t="s">
        <v>2052</v>
      </c>
      <c r="E540" s="2" t="s">
        <v>2100</v>
      </c>
      <c r="F540" s="2">
        <v>6.6552794361969102E-3</v>
      </c>
      <c r="G540" s="2">
        <v>4.8718298694610099E-2</v>
      </c>
      <c r="H540" s="2">
        <v>3.7592621205029202E-2</v>
      </c>
      <c r="I540" s="2" t="s">
        <v>2054</v>
      </c>
      <c r="J540" s="2">
        <v>6</v>
      </c>
    </row>
    <row r="541" spans="1:10" x14ac:dyDescent="0.3">
      <c r="A541" s="2" t="s">
        <v>544</v>
      </c>
      <c r="B541" s="2" t="s">
        <v>2101</v>
      </c>
      <c r="C541" s="2" t="s">
        <v>2102</v>
      </c>
      <c r="D541" s="2" t="s">
        <v>2085</v>
      </c>
      <c r="E541" s="2" t="s">
        <v>2103</v>
      </c>
      <c r="F541" s="2">
        <v>6.8123044784836103E-3</v>
      </c>
      <c r="G541" s="2">
        <v>4.8718298694610099E-2</v>
      </c>
      <c r="H541" s="2">
        <v>3.7592621205029202E-2</v>
      </c>
      <c r="I541" s="2" t="s">
        <v>1665</v>
      </c>
      <c r="J541" s="2">
        <v>2</v>
      </c>
    </row>
    <row r="542" spans="1:10" x14ac:dyDescent="0.3">
      <c r="A542" s="2" t="s">
        <v>544</v>
      </c>
      <c r="B542" s="2" t="s">
        <v>555</v>
      </c>
      <c r="C542" s="2" t="s">
        <v>556</v>
      </c>
      <c r="D542" s="2" t="s">
        <v>2028</v>
      </c>
      <c r="E542" s="2" t="s">
        <v>2104</v>
      </c>
      <c r="F542" s="2">
        <v>7.0889141987614196E-3</v>
      </c>
      <c r="G542" s="2">
        <v>4.9205404438461602E-2</v>
      </c>
      <c r="H542" s="2">
        <v>3.7968487813799599E-2</v>
      </c>
      <c r="I542" s="2" t="s">
        <v>2063</v>
      </c>
      <c r="J542" s="2">
        <v>8</v>
      </c>
    </row>
    <row r="543" spans="1:10" x14ac:dyDescent="0.3">
      <c r="A543" s="2" t="s">
        <v>544</v>
      </c>
      <c r="B543" s="2" t="s">
        <v>977</v>
      </c>
      <c r="C543" s="2" t="s">
        <v>978</v>
      </c>
      <c r="D543" s="2" t="s">
        <v>2085</v>
      </c>
      <c r="E543" s="2" t="s">
        <v>2105</v>
      </c>
      <c r="F543" s="2">
        <v>7.4337071029631297E-3</v>
      </c>
      <c r="G543" s="2">
        <v>5.0124425037122798E-2</v>
      </c>
      <c r="H543" s="2">
        <v>3.8677633949251798E-2</v>
      </c>
      <c r="I543" s="2" t="s">
        <v>2106</v>
      </c>
      <c r="J543" s="2">
        <v>2</v>
      </c>
    </row>
    <row r="544" spans="1:10" x14ac:dyDescent="0.3">
      <c r="A544" s="2" t="s">
        <v>544</v>
      </c>
      <c r="B544" s="2" t="s">
        <v>579</v>
      </c>
      <c r="C544" s="2" t="s">
        <v>580</v>
      </c>
      <c r="D544" s="2" t="s">
        <v>2085</v>
      </c>
      <c r="E544" s="2" t="s">
        <v>2107</v>
      </c>
      <c r="F544" s="2">
        <v>8.0797431935568705E-3</v>
      </c>
      <c r="G544" s="2">
        <v>5.1125259959294601E-2</v>
      </c>
      <c r="H544" s="2">
        <v>3.9449910673318399E-2</v>
      </c>
      <c r="I544" s="2" t="s">
        <v>2108</v>
      </c>
      <c r="J544" s="2">
        <v>2</v>
      </c>
    </row>
    <row r="545" spans="1:10" x14ac:dyDescent="0.3">
      <c r="A545" s="2" t="s">
        <v>544</v>
      </c>
      <c r="B545" s="2" t="s">
        <v>979</v>
      </c>
      <c r="C545" s="2" t="s">
        <v>980</v>
      </c>
      <c r="D545" s="2" t="s">
        <v>2085</v>
      </c>
      <c r="E545" s="2" t="s">
        <v>2107</v>
      </c>
      <c r="F545" s="2">
        <v>8.0797431935568705E-3</v>
      </c>
      <c r="G545" s="2">
        <v>5.1125259959294601E-2</v>
      </c>
      <c r="H545" s="2">
        <v>3.9449910673318399E-2</v>
      </c>
      <c r="I545" s="2" t="s">
        <v>2106</v>
      </c>
      <c r="J545" s="2">
        <v>2</v>
      </c>
    </row>
    <row r="546" spans="1:10" x14ac:dyDescent="0.3">
      <c r="A546" s="2" t="s">
        <v>544</v>
      </c>
      <c r="B546" s="2" t="s">
        <v>987</v>
      </c>
      <c r="C546" s="2" t="s">
        <v>988</v>
      </c>
      <c r="D546" s="2" t="s">
        <v>2059</v>
      </c>
      <c r="E546" s="2" t="s">
        <v>2109</v>
      </c>
      <c r="F546" s="2">
        <v>8.2320333832762594E-3</v>
      </c>
      <c r="G546" s="2">
        <v>5.1125259959294601E-2</v>
      </c>
      <c r="H546" s="2">
        <v>3.9449910673318399E-2</v>
      </c>
      <c r="I546" s="2" t="s">
        <v>2110</v>
      </c>
      <c r="J546" s="2">
        <v>3</v>
      </c>
    </row>
    <row r="547" spans="1:10" x14ac:dyDescent="0.3">
      <c r="A547" s="2" t="s">
        <v>544</v>
      </c>
      <c r="B547" s="2" t="s">
        <v>969</v>
      </c>
      <c r="C547" s="2" t="s">
        <v>970</v>
      </c>
      <c r="D547" s="2" t="s">
        <v>2085</v>
      </c>
      <c r="E547" s="2" t="s">
        <v>2111</v>
      </c>
      <c r="F547" s="2">
        <v>9.4445448742025897E-3</v>
      </c>
      <c r="G547" s="2">
        <v>5.5722814757795301E-2</v>
      </c>
      <c r="H547" s="2">
        <v>4.2997533243080199E-2</v>
      </c>
      <c r="I547" s="2" t="s">
        <v>2106</v>
      </c>
      <c r="J547" s="2">
        <v>2</v>
      </c>
    </row>
    <row r="548" spans="1:10" x14ac:dyDescent="0.3">
      <c r="A548" s="2" t="s">
        <v>544</v>
      </c>
      <c r="B548" s="2" t="s">
        <v>971</v>
      </c>
      <c r="C548" s="2" t="s">
        <v>972</v>
      </c>
      <c r="D548" s="2" t="s">
        <v>2085</v>
      </c>
      <c r="E548" s="2" t="s">
        <v>2111</v>
      </c>
      <c r="F548" s="2">
        <v>9.4445448742025897E-3</v>
      </c>
      <c r="G548" s="2">
        <v>5.5722814757795301E-2</v>
      </c>
      <c r="H548" s="2">
        <v>4.2997533243080199E-2</v>
      </c>
      <c r="I548" s="2" t="s">
        <v>2106</v>
      </c>
      <c r="J548" s="2">
        <v>2</v>
      </c>
    </row>
    <row r="549" spans="1:10" x14ac:dyDescent="0.3">
      <c r="A549" s="2" t="s">
        <v>544</v>
      </c>
      <c r="B549" s="2" t="s">
        <v>545</v>
      </c>
      <c r="C549" s="2" t="s">
        <v>546</v>
      </c>
      <c r="D549" s="2" t="s">
        <v>2032</v>
      </c>
      <c r="E549" s="2" t="s">
        <v>2112</v>
      </c>
      <c r="F549" s="2">
        <v>9.9492434614844999E-3</v>
      </c>
      <c r="G549" s="2">
        <v>5.7268816022203503E-2</v>
      </c>
      <c r="H549" s="2">
        <v>4.4190478018917102E-2</v>
      </c>
      <c r="I549" s="2" t="s">
        <v>2113</v>
      </c>
      <c r="J549" s="2">
        <v>5</v>
      </c>
    </row>
  </sheetData>
  <mergeCells count="1">
    <mergeCell ref="A1:T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FD88-4512-4FFF-9858-AD94F996371D}">
  <dimension ref="A1:T130"/>
  <sheetViews>
    <sheetView workbookViewId="0">
      <selection activeCell="H9" sqref="H9"/>
    </sheetView>
  </sheetViews>
  <sheetFormatPr defaultRowHeight="14" x14ac:dyDescent="0.3"/>
  <cols>
    <col min="1" max="1" width="33.83203125" customWidth="1"/>
    <col min="2" max="2" width="19.6640625" customWidth="1"/>
    <col min="3" max="3" width="19.58203125" customWidth="1"/>
    <col min="4" max="4" width="20.6640625" customWidth="1"/>
    <col min="5" max="5" width="19.33203125" customWidth="1"/>
  </cols>
  <sheetData>
    <row r="1" spans="1:20" ht="26.25" customHeight="1" x14ac:dyDescent="0.3">
      <c r="A1" s="17" t="s">
        <v>224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x14ac:dyDescent="0.3">
      <c r="A2" s="5" t="s">
        <v>627</v>
      </c>
      <c r="B2" s="5" t="s">
        <v>628</v>
      </c>
      <c r="C2" s="5" t="s">
        <v>629</v>
      </c>
      <c r="D2" s="5" t="s">
        <v>630</v>
      </c>
      <c r="E2" s="5" t="s">
        <v>1056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s="3" customFormat="1" x14ac:dyDescent="0.3">
      <c r="A3" s="2" t="s">
        <v>625</v>
      </c>
      <c r="B3" s="2">
        <v>0.62699005720476297</v>
      </c>
      <c r="C3" s="2">
        <v>0.468277679421016</v>
      </c>
      <c r="D3" s="2">
        <v>0.83949449036239598</v>
      </c>
      <c r="E3" s="2">
        <v>1.71955786583708E-3</v>
      </c>
    </row>
    <row r="4" spans="1:20" s="3" customFormat="1" x14ac:dyDescent="0.3">
      <c r="A4" s="2" t="s">
        <v>1049</v>
      </c>
      <c r="B4" s="2">
        <v>0.65315402982083903</v>
      </c>
      <c r="C4" s="2">
        <v>0.46330743539860803</v>
      </c>
      <c r="D4" s="2">
        <v>0.92079287763678197</v>
      </c>
      <c r="E4" s="2">
        <v>1.50605622677996E-2</v>
      </c>
    </row>
    <row r="5" spans="1:20" s="3" customFormat="1" x14ac:dyDescent="0.3">
      <c r="A5" s="2" t="s">
        <v>626</v>
      </c>
      <c r="B5" s="2">
        <v>0.67647487587946498</v>
      </c>
      <c r="C5" s="2">
        <v>0.52388204656915904</v>
      </c>
      <c r="D5" s="2">
        <v>0.873513915380427</v>
      </c>
      <c r="E5" s="2">
        <v>2.7281836137949501E-3</v>
      </c>
    </row>
    <row r="6" spans="1:20" s="3" customFormat="1" x14ac:dyDescent="0.3">
      <c r="A6" s="2" t="s">
        <v>1040</v>
      </c>
      <c r="B6" s="2">
        <v>0.70222581242300097</v>
      </c>
      <c r="C6" s="2">
        <v>0.54109006002406401</v>
      </c>
      <c r="D6" s="2">
        <v>0.91134753355331199</v>
      </c>
      <c r="E6" s="2">
        <v>7.8615911307037094E-3</v>
      </c>
    </row>
    <row r="7" spans="1:20" s="3" customFormat="1" x14ac:dyDescent="0.3">
      <c r="A7" s="2" t="s">
        <v>1041</v>
      </c>
      <c r="B7" s="2">
        <v>0.64680901690249104</v>
      </c>
      <c r="C7" s="2">
        <v>0.49514720034192899</v>
      </c>
      <c r="D7" s="2">
        <v>0.84492430545394104</v>
      </c>
      <c r="E7" s="2">
        <v>1.39335864816554E-3</v>
      </c>
    </row>
    <row r="8" spans="1:20" s="3" customFormat="1" x14ac:dyDescent="0.3">
      <c r="A8" s="2" t="s">
        <v>1050</v>
      </c>
      <c r="B8" s="2">
        <v>0.613920488607681</v>
      </c>
      <c r="C8" s="2">
        <v>0.45845836948996399</v>
      </c>
      <c r="D8" s="2">
        <v>0.82209943457154899</v>
      </c>
      <c r="E8" s="2">
        <v>1.05713388564667E-3</v>
      </c>
    </row>
    <row r="9" spans="1:20" s="3" customFormat="1" x14ac:dyDescent="0.3">
      <c r="A9" s="2" t="s">
        <v>1102</v>
      </c>
      <c r="B9" s="2">
        <v>0.62585620744814197</v>
      </c>
      <c r="C9" s="2">
        <v>0.438425289357883</v>
      </c>
      <c r="D9" s="2">
        <v>0.89341559875583099</v>
      </c>
      <c r="E9" s="2">
        <v>9.86360999419429E-3</v>
      </c>
    </row>
    <row r="10" spans="1:20" s="3" customFormat="1" x14ac:dyDescent="0.3">
      <c r="A10" s="2" t="s">
        <v>1103</v>
      </c>
      <c r="B10" s="2">
        <v>0.64228847208232598</v>
      </c>
      <c r="C10" s="2">
        <v>0.47839074391509301</v>
      </c>
      <c r="D10" s="2">
        <v>0.86233792483883698</v>
      </c>
      <c r="E10" s="2">
        <v>3.22652510267364E-3</v>
      </c>
    </row>
    <row r="11" spans="1:20" s="3" customFormat="1" x14ac:dyDescent="0.3">
      <c r="A11" s="2" t="s">
        <v>1044</v>
      </c>
      <c r="B11" s="2">
        <v>0.47510444035773203</v>
      </c>
      <c r="C11" s="2">
        <v>0.29241687863424298</v>
      </c>
      <c r="D11" s="2">
        <v>0.77192612923678305</v>
      </c>
      <c r="E11" s="2">
        <v>2.6529990807108599E-3</v>
      </c>
    </row>
    <row r="12" spans="1:20" s="3" customFormat="1" x14ac:dyDescent="0.3">
      <c r="A12" s="2" t="s">
        <v>1054</v>
      </c>
      <c r="B12" s="2">
        <v>0.66056978847973302</v>
      </c>
      <c r="C12" s="2">
        <v>0.48742967802848602</v>
      </c>
      <c r="D12" s="2">
        <v>0.89521107376366604</v>
      </c>
      <c r="E12" s="2">
        <v>7.5008631754008501E-3</v>
      </c>
    </row>
    <row r="13" spans="1:20" s="3" customFormat="1" x14ac:dyDescent="0.3">
      <c r="A13" s="2" t="s">
        <v>1104</v>
      </c>
      <c r="B13" s="2">
        <v>0.56195553658694297</v>
      </c>
      <c r="C13" s="2">
        <v>0.37803980177982099</v>
      </c>
      <c r="D13" s="2">
        <v>0.83534597048763903</v>
      </c>
      <c r="E13" s="2">
        <v>4.3793908050053501E-3</v>
      </c>
    </row>
    <row r="14" spans="1:20" s="3" customFormat="1" x14ac:dyDescent="0.3">
      <c r="A14" s="2" t="s">
        <v>1043</v>
      </c>
      <c r="B14" s="2">
        <v>0.73472365416793695</v>
      </c>
      <c r="C14" s="2">
        <v>0.57756768737670405</v>
      </c>
      <c r="D14" s="2">
        <v>0.93464170484627895</v>
      </c>
      <c r="E14" s="2">
        <v>1.2058715057404201E-2</v>
      </c>
    </row>
    <row r="15" spans="1:20" s="3" customFormat="1" x14ac:dyDescent="0.3">
      <c r="A15" s="2" t="s">
        <v>1105</v>
      </c>
      <c r="B15" s="2">
        <v>0.52075599519038895</v>
      </c>
      <c r="C15" s="2">
        <v>0.33044131680059402</v>
      </c>
      <c r="D15" s="2">
        <v>0.82068068591549903</v>
      </c>
      <c r="E15" s="2">
        <v>4.93086982234582E-3</v>
      </c>
    </row>
    <row r="16" spans="1:20" s="3" customFormat="1" x14ac:dyDescent="0.3">
      <c r="A16" s="2" t="s">
        <v>1106</v>
      </c>
      <c r="B16" s="2">
        <v>0.61120363033205105</v>
      </c>
      <c r="C16" s="2">
        <v>0.413068139750777</v>
      </c>
      <c r="D16" s="2">
        <v>0.90437833805451695</v>
      </c>
      <c r="E16" s="2">
        <v>1.3788519430224499E-2</v>
      </c>
    </row>
    <row r="17" spans="1:5" s="3" customFormat="1" x14ac:dyDescent="0.3">
      <c r="A17" s="2" t="s">
        <v>1107</v>
      </c>
      <c r="B17" s="2">
        <v>0.51268228994075304</v>
      </c>
      <c r="C17" s="2">
        <v>0.32949916829647602</v>
      </c>
      <c r="D17" s="2">
        <v>0.79770498899224596</v>
      </c>
      <c r="E17" s="2">
        <v>3.0564444796039899E-3</v>
      </c>
    </row>
    <row r="18" spans="1:5" s="3" customFormat="1" x14ac:dyDescent="0.3">
      <c r="A18" s="2" t="s">
        <v>1052</v>
      </c>
      <c r="B18" s="2">
        <v>0.50207207992744496</v>
      </c>
      <c r="C18" s="2">
        <v>0.329408030964223</v>
      </c>
      <c r="D18" s="2">
        <v>0.76524052162543699</v>
      </c>
      <c r="E18" s="2">
        <v>1.3539480155948401E-3</v>
      </c>
    </row>
    <row r="19" spans="1:5" s="3" customFormat="1" x14ac:dyDescent="0.3">
      <c r="A19" s="2" t="s">
        <v>1039</v>
      </c>
      <c r="B19" s="2">
        <v>0.82909607040780098</v>
      </c>
      <c r="C19" s="2">
        <v>0.69615015475105602</v>
      </c>
      <c r="D19" s="2">
        <v>0.98743107255570794</v>
      </c>
      <c r="E19" s="2">
        <v>3.5569798125600301E-2</v>
      </c>
    </row>
    <row r="20" spans="1:5" s="3" customFormat="1" x14ac:dyDescent="0.3">
      <c r="A20" s="2" t="s">
        <v>1108</v>
      </c>
      <c r="B20" s="2">
        <v>0.54378629840773895</v>
      </c>
      <c r="C20" s="2">
        <v>0.37732376046636701</v>
      </c>
      <c r="D20" s="2">
        <v>0.78368650299282805</v>
      </c>
      <c r="E20" s="2">
        <v>1.0861606755580399E-3</v>
      </c>
    </row>
    <row r="21" spans="1:5" s="3" customFormat="1" x14ac:dyDescent="0.3">
      <c r="A21" s="2" t="s">
        <v>1038</v>
      </c>
      <c r="B21" s="2">
        <v>0.712131526594177</v>
      </c>
      <c r="C21" s="2">
        <v>0.57080660187170096</v>
      </c>
      <c r="D21" s="2">
        <v>0.88844682157922705</v>
      </c>
      <c r="E21" s="2">
        <v>2.63023336156202E-3</v>
      </c>
    </row>
    <row r="22" spans="1:5" s="3" customFormat="1" x14ac:dyDescent="0.3">
      <c r="A22" s="2" t="s">
        <v>1109</v>
      </c>
      <c r="B22" s="2">
        <v>0.66140282926351901</v>
      </c>
      <c r="C22" s="2">
        <v>0.46278723717201098</v>
      </c>
      <c r="D22" s="2">
        <v>0.94525878723658996</v>
      </c>
      <c r="E22" s="2">
        <v>2.3271089765629398E-2</v>
      </c>
    </row>
    <row r="23" spans="1:5" s="3" customFormat="1" x14ac:dyDescent="0.3">
      <c r="A23" s="2" t="s">
        <v>1051</v>
      </c>
      <c r="B23" s="2">
        <v>0.67913060890396504</v>
      </c>
      <c r="C23" s="2">
        <v>0.52013596163717002</v>
      </c>
      <c r="D23" s="2">
        <v>0.88672658298524099</v>
      </c>
      <c r="E23" s="2">
        <v>4.4639628104613501E-3</v>
      </c>
    </row>
    <row r="24" spans="1:5" s="3" customFormat="1" x14ac:dyDescent="0.3">
      <c r="A24" s="2" t="s">
        <v>1110</v>
      </c>
      <c r="B24" s="2">
        <v>0.59507455556000199</v>
      </c>
      <c r="C24" s="2">
        <v>0.40730102363384402</v>
      </c>
      <c r="D24" s="2">
        <v>0.86941526322623697</v>
      </c>
      <c r="E24" s="2">
        <v>7.2885195316709697E-3</v>
      </c>
    </row>
    <row r="25" spans="1:5" s="3" customFormat="1" x14ac:dyDescent="0.3">
      <c r="A25" s="2" t="s">
        <v>1111</v>
      </c>
      <c r="B25" s="2">
        <v>0.62831039789756005</v>
      </c>
      <c r="C25" s="2">
        <v>0.43707565362599299</v>
      </c>
      <c r="D25" s="2">
        <v>0.90321653203772101</v>
      </c>
      <c r="E25" s="2">
        <v>1.2083759277250399E-2</v>
      </c>
    </row>
    <row r="26" spans="1:5" s="3" customFormat="1" x14ac:dyDescent="0.3">
      <c r="A26" s="2" t="s">
        <v>1045</v>
      </c>
      <c r="B26" s="2">
        <v>0.559542784891916</v>
      </c>
      <c r="C26" s="2">
        <v>0.38048414239442502</v>
      </c>
      <c r="D26" s="2">
        <v>0.82286774464319601</v>
      </c>
      <c r="E26" s="2">
        <v>3.1702392505714898E-3</v>
      </c>
    </row>
    <row r="27" spans="1:5" s="3" customFormat="1" x14ac:dyDescent="0.3">
      <c r="A27" s="2" t="s">
        <v>1047</v>
      </c>
      <c r="B27" s="2">
        <v>0.42492861177561703</v>
      </c>
      <c r="C27" s="2">
        <v>0.26742211036619901</v>
      </c>
      <c r="D27" s="2">
        <v>0.67520342599306704</v>
      </c>
      <c r="E27" s="2">
        <v>2.9213462513020898E-4</v>
      </c>
    </row>
    <row r="28" spans="1:5" s="3" customFormat="1" x14ac:dyDescent="0.3">
      <c r="A28" s="2" t="s">
        <v>1042</v>
      </c>
      <c r="B28" s="2">
        <v>0.60451466018169497</v>
      </c>
      <c r="C28" s="2">
        <v>0.43981278687632003</v>
      </c>
      <c r="D28" s="2">
        <v>0.83089438342627198</v>
      </c>
      <c r="E28" s="2">
        <v>1.92558590909767E-3</v>
      </c>
    </row>
    <row r="29" spans="1:5" s="3" customFormat="1" x14ac:dyDescent="0.3">
      <c r="A29" s="2" t="s">
        <v>1046</v>
      </c>
      <c r="B29" s="2">
        <v>0.63211198512632405</v>
      </c>
      <c r="C29" s="2">
        <v>0.471231909712922</v>
      </c>
      <c r="D29" s="2">
        <v>0.84791703088137804</v>
      </c>
      <c r="E29" s="2">
        <v>2.20729567892936E-3</v>
      </c>
    </row>
    <row r="30" spans="1:5" s="3" customFormat="1" x14ac:dyDescent="0.3">
      <c r="A30" s="2" t="s">
        <v>1112</v>
      </c>
      <c r="B30" s="2">
        <v>0.58333939767821597</v>
      </c>
      <c r="C30" s="2">
        <v>0.39373424366922799</v>
      </c>
      <c r="D30" s="2">
        <v>0.86425008328575503</v>
      </c>
      <c r="E30" s="2">
        <v>7.2013281184630596E-3</v>
      </c>
    </row>
    <row r="31" spans="1:5" s="3" customFormat="1" x14ac:dyDescent="0.3">
      <c r="A31" s="2" t="s">
        <v>1048</v>
      </c>
      <c r="B31" s="2">
        <v>0.59233884477861298</v>
      </c>
      <c r="C31" s="2">
        <v>0.41668938641361802</v>
      </c>
      <c r="D31" s="2">
        <v>0.84203082313544497</v>
      </c>
      <c r="E31" s="2">
        <v>3.5223257630967899E-3</v>
      </c>
    </row>
    <row r="32" spans="1:5" s="3" customFormat="1" x14ac:dyDescent="0.3">
      <c r="A32" s="2" t="s">
        <v>1113</v>
      </c>
      <c r="B32" s="2">
        <v>0.56532741820221699</v>
      </c>
      <c r="C32" s="2">
        <v>0.38173808965415201</v>
      </c>
      <c r="D32" s="2">
        <v>0.83721037651949304</v>
      </c>
      <c r="E32" s="2">
        <v>4.4156854422099101E-3</v>
      </c>
    </row>
    <row r="33" spans="1:5" s="3" customFormat="1" x14ac:dyDescent="0.3">
      <c r="A33" s="2" t="s">
        <v>1053</v>
      </c>
      <c r="B33" s="2">
        <v>0.60765091195269705</v>
      </c>
      <c r="C33" s="2">
        <v>0.43141435107297998</v>
      </c>
      <c r="D33" s="2">
        <v>0.85588165965874896</v>
      </c>
      <c r="E33" s="2">
        <v>4.3658926350332696E-3</v>
      </c>
    </row>
    <row r="34" spans="1:5" s="3" customFormat="1" x14ac:dyDescent="0.3">
      <c r="A34" s="2" t="s">
        <v>1114</v>
      </c>
      <c r="B34" s="2">
        <v>0.62535468120537396</v>
      </c>
      <c r="C34" s="2">
        <v>0.43755278973205802</v>
      </c>
      <c r="D34" s="2">
        <v>0.89376296182444903</v>
      </c>
      <c r="E34" s="2">
        <v>9.9843080102075994E-3</v>
      </c>
    </row>
    <row r="35" spans="1:5" s="3" customFormat="1" x14ac:dyDescent="0.3">
      <c r="A35" s="2" t="s">
        <v>1115</v>
      </c>
      <c r="B35" s="2">
        <v>0.72762551210746096</v>
      </c>
      <c r="C35" s="2">
        <v>0.54308114286570996</v>
      </c>
      <c r="D35" s="2">
        <v>0.97487989193644697</v>
      </c>
      <c r="E35" s="2">
        <v>3.31368602243148E-2</v>
      </c>
    </row>
    <row r="36" spans="1:5" s="3" customFormat="1" x14ac:dyDescent="0.3">
      <c r="A36" s="2" t="s">
        <v>1116</v>
      </c>
      <c r="B36" s="2">
        <v>0.60801712435725297</v>
      </c>
      <c r="C36" s="2">
        <v>0.43678119589228598</v>
      </c>
      <c r="D36" s="2">
        <v>0.84638447577040599</v>
      </c>
      <c r="E36" s="2">
        <v>3.1961032777003298E-3</v>
      </c>
    </row>
    <row r="37" spans="1:5" s="3" customFormat="1" x14ac:dyDescent="0.3">
      <c r="A37" s="2" t="s">
        <v>1117</v>
      </c>
      <c r="B37" s="2">
        <v>0.67249620672333499</v>
      </c>
      <c r="C37" s="2">
        <v>0.509486446389952</v>
      </c>
      <c r="D37" s="2">
        <v>0.88766080287664695</v>
      </c>
      <c r="E37" s="2">
        <v>5.0890880024742902E-3</v>
      </c>
    </row>
    <row r="38" spans="1:5" s="3" customFormat="1" x14ac:dyDescent="0.3">
      <c r="A38" s="2" t="s">
        <v>1118</v>
      </c>
      <c r="B38" s="2">
        <v>0.64881984244934299</v>
      </c>
      <c r="C38" s="2">
        <v>0.44975799164262997</v>
      </c>
      <c r="D38" s="2">
        <v>0.93598600976163204</v>
      </c>
      <c r="E38" s="2">
        <v>2.0678795630304898E-2</v>
      </c>
    </row>
    <row r="39" spans="1:5" s="3" customFormat="1" x14ac:dyDescent="0.3">
      <c r="A39" s="2" t="s">
        <v>1119</v>
      </c>
      <c r="B39" s="2">
        <v>0.69826707043932601</v>
      </c>
      <c r="C39" s="2">
        <v>0.516559692312904</v>
      </c>
      <c r="D39" s="2">
        <v>0.94389265929129396</v>
      </c>
      <c r="E39" s="2">
        <v>1.9520215442413801E-2</v>
      </c>
    </row>
    <row r="40" spans="1:5" s="3" customFormat="1" x14ac:dyDescent="0.3">
      <c r="A40" s="2" t="s">
        <v>1120</v>
      </c>
      <c r="B40" s="2">
        <v>0.69467796856200204</v>
      </c>
      <c r="C40" s="2">
        <v>0.49302831307919698</v>
      </c>
      <c r="D40" s="2">
        <v>0.978802772991887</v>
      </c>
      <c r="E40" s="2">
        <v>3.7302921269159101E-2</v>
      </c>
    </row>
    <row r="41" spans="1:5" s="3" customFormat="1" x14ac:dyDescent="0.3">
      <c r="A41" s="2" t="s">
        <v>1121</v>
      </c>
      <c r="B41" s="2">
        <v>0.59027134385588997</v>
      </c>
      <c r="C41" s="2">
        <v>0.417529628022618</v>
      </c>
      <c r="D41" s="2">
        <v>0.83448032425273799</v>
      </c>
      <c r="E41" s="2">
        <v>2.8424067504045302E-3</v>
      </c>
    </row>
    <row r="42" spans="1:5" s="3" customFormat="1" x14ac:dyDescent="0.3">
      <c r="A42" s="2" t="s">
        <v>1122</v>
      </c>
      <c r="B42" s="2">
        <v>0.69067286335698397</v>
      </c>
      <c r="C42" s="2">
        <v>0.51374450696095697</v>
      </c>
      <c r="D42" s="2">
        <v>0.92853353702911201</v>
      </c>
      <c r="E42" s="2">
        <v>1.42444395515295E-2</v>
      </c>
    </row>
    <row r="43" spans="1:5" s="3" customFormat="1" x14ac:dyDescent="0.3">
      <c r="A43" s="2" t="s">
        <v>1123</v>
      </c>
      <c r="B43" s="2">
        <v>0.68395274170531195</v>
      </c>
      <c r="C43" s="2">
        <v>0.50886980414938199</v>
      </c>
      <c r="D43" s="2">
        <v>0.91927512513375698</v>
      </c>
      <c r="E43" s="2">
        <v>1.1806813404059299E-2</v>
      </c>
    </row>
    <row r="44" spans="1:5" s="3" customFormat="1" x14ac:dyDescent="0.3">
      <c r="A44" s="2" t="s">
        <v>1124</v>
      </c>
      <c r="B44" s="2">
        <v>0.81110192576969098</v>
      </c>
      <c r="C44" s="2">
        <v>0.67909147107497303</v>
      </c>
      <c r="D44" s="2">
        <v>0.96877425502914105</v>
      </c>
      <c r="E44" s="2">
        <v>2.0888910449346099E-2</v>
      </c>
    </row>
    <row r="45" spans="1:5" s="3" customFormat="1" x14ac:dyDescent="0.3">
      <c r="A45" s="2" t="s">
        <v>1125</v>
      </c>
      <c r="B45" s="2">
        <v>0.71736501421024002</v>
      </c>
      <c r="C45" s="2">
        <v>0.52381465053615495</v>
      </c>
      <c r="D45" s="2">
        <v>0.98243255144949104</v>
      </c>
      <c r="E45" s="2">
        <v>3.8411530274797601E-2</v>
      </c>
    </row>
    <row r="46" spans="1:5" s="3" customFormat="1" x14ac:dyDescent="0.3">
      <c r="A46" s="2" t="s">
        <v>1126</v>
      </c>
      <c r="B46" s="2">
        <v>0.71542041004318602</v>
      </c>
      <c r="C46" s="2">
        <v>0.525765354588832</v>
      </c>
      <c r="D46" s="2">
        <v>0.973488189435054</v>
      </c>
      <c r="E46" s="2">
        <v>3.3094035618943002E-2</v>
      </c>
    </row>
    <row r="47" spans="1:5" s="3" customFormat="1" x14ac:dyDescent="0.3">
      <c r="A47" s="2" t="s">
        <v>1127</v>
      </c>
      <c r="B47" s="2">
        <v>0.67491004826899503</v>
      </c>
      <c r="C47" s="2">
        <v>0.49480054766515202</v>
      </c>
      <c r="D47" s="2">
        <v>0.92058017195791697</v>
      </c>
      <c r="E47" s="2">
        <v>1.3048616097715401E-2</v>
      </c>
    </row>
    <row r="48" spans="1:5" s="3" customFormat="1" x14ac:dyDescent="0.3">
      <c r="A48" s="2" t="s">
        <v>1128</v>
      </c>
      <c r="B48" s="2">
        <v>0.65581326473464097</v>
      </c>
      <c r="C48" s="2">
        <v>0.48311440288940399</v>
      </c>
      <c r="D48" s="2">
        <v>0.89024677308237199</v>
      </c>
      <c r="E48" s="2">
        <v>6.8197581718591497E-3</v>
      </c>
    </row>
    <row r="49" spans="1:5" s="3" customFormat="1" x14ac:dyDescent="0.3">
      <c r="A49" s="2" t="s">
        <v>1129</v>
      </c>
      <c r="B49" s="2">
        <v>0.71845310625070702</v>
      </c>
      <c r="C49" s="2">
        <v>0.51972213726972605</v>
      </c>
      <c r="D49" s="2">
        <v>0.99317467713214802</v>
      </c>
      <c r="E49" s="2">
        <v>4.5347301165717099E-2</v>
      </c>
    </row>
    <row r="50" spans="1:5" s="3" customFormat="1" x14ac:dyDescent="0.3">
      <c r="A50" s="2" t="s">
        <v>1130</v>
      </c>
      <c r="B50" s="2">
        <v>0.68729056565838298</v>
      </c>
      <c r="C50" s="2">
        <v>0.50441288949201002</v>
      </c>
      <c r="D50" s="2">
        <v>0.93647155234026203</v>
      </c>
      <c r="E50" s="2">
        <v>1.7510859187712401E-2</v>
      </c>
    </row>
    <row r="51" spans="1:5" s="3" customFormat="1" x14ac:dyDescent="0.3">
      <c r="A51" s="2" t="s">
        <v>1131</v>
      </c>
      <c r="B51" s="2">
        <v>0.67062734543297398</v>
      </c>
      <c r="C51" s="2">
        <v>0.49174799837178301</v>
      </c>
      <c r="D51" s="2">
        <v>0.914576242163886</v>
      </c>
      <c r="E51" s="2">
        <v>1.16003157319052E-2</v>
      </c>
    </row>
    <row r="52" spans="1:5" s="3" customFormat="1" x14ac:dyDescent="0.3">
      <c r="A52" s="2" t="s">
        <v>1132</v>
      </c>
      <c r="B52" s="2">
        <v>0.65096833863633696</v>
      </c>
      <c r="C52" s="2">
        <v>0.45340383653521499</v>
      </c>
      <c r="D52" s="2">
        <v>0.934618862392534</v>
      </c>
      <c r="E52" s="2">
        <v>1.99980962346081E-2</v>
      </c>
    </row>
    <row r="53" spans="1:5" s="3" customFormat="1" x14ac:dyDescent="0.3">
      <c r="A53" s="2" t="s">
        <v>1133</v>
      </c>
      <c r="B53" s="2">
        <v>0.72057782831405803</v>
      </c>
      <c r="C53" s="2">
        <v>0.52341474174995495</v>
      </c>
      <c r="D53" s="2">
        <v>0.99200951987296304</v>
      </c>
      <c r="E53" s="2">
        <v>4.4521159275303999E-2</v>
      </c>
    </row>
    <row r="54" spans="1:5" s="3" customFormat="1" x14ac:dyDescent="0.3">
      <c r="A54" s="2" t="s">
        <v>1055</v>
      </c>
      <c r="B54" s="2">
        <v>0.69807282531582004</v>
      </c>
      <c r="C54" s="2">
        <v>0.53087821995830797</v>
      </c>
      <c r="D54" s="2">
        <v>0.91792364260617298</v>
      </c>
      <c r="E54" s="2">
        <v>1.0081077576871199E-2</v>
      </c>
    </row>
    <row r="55" spans="1:5" s="3" customFormat="1" x14ac:dyDescent="0.3">
      <c r="A55" s="2" t="s">
        <v>1134</v>
      </c>
      <c r="B55" s="2">
        <v>1.40958827164824</v>
      </c>
      <c r="C55" s="2">
        <v>1.0912332853329101</v>
      </c>
      <c r="D55" s="2">
        <v>1.8208197296347199</v>
      </c>
      <c r="E55" s="2">
        <v>8.5778536413664407E-3</v>
      </c>
    </row>
    <row r="56" spans="1:5" s="3" customFormat="1" x14ac:dyDescent="0.3">
      <c r="A56" s="2" t="s">
        <v>1135</v>
      </c>
      <c r="B56" s="2">
        <v>1.1637015965328801</v>
      </c>
      <c r="C56" s="2">
        <v>1.0012095717725</v>
      </c>
      <c r="D56" s="2">
        <v>1.35256538086802</v>
      </c>
      <c r="E56" s="2">
        <v>4.8186780848598801E-2</v>
      </c>
    </row>
    <row r="57" spans="1:5" s="3" customFormat="1" x14ac:dyDescent="0.3">
      <c r="A57" s="2" t="s">
        <v>1136</v>
      </c>
      <c r="B57" s="2">
        <v>0.61789601456965604</v>
      </c>
      <c r="C57" s="2">
        <v>0.45933168428607002</v>
      </c>
      <c r="D57" s="2">
        <v>0.83119779863320797</v>
      </c>
      <c r="E57" s="2">
        <v>1.4629424927325599E-3</v>
      </c>
    </row>
    <row r="58" spans="1:5" s="3" customFormat="1" x14ac:dyDescent="0.3">
      <c r="A58" s="2" t="s">
        <v>1137</v>
      </c>
      <c r="B58" s="2">
        <v>1.2307338005678901</v>
      </c>
      <c r="C58" s="2">
        <v>1.0602460378218901</v>
      </c>
      <c r="D58" s="2">
        <v>1.4286360277016401</v>
      </c>
      <c r="E58" s="2">
        <v>6.3540662227388398E-3</v>
      </c>
    </row>
    <row r="59" spans="1:5" s="3" customFormat="1" x14ac:dyDescent="0.3">
      <c r="A59" s="2" t="s">
        <v>1138</v>
      </c>
      <c r="B59" s="2">
        <v>1.67281905880507</v>
      </c>
      <c r="C59" s="2">
        <v>1.2500055562089301</v>
      </c>
      <c r="D59" s="2">
        <v>2.2386489320802299</v>
      </c>
      <c r="E59" s="2">
        <v>5.3805768561678501E-4</v>
      </c>
    </row>
    <row r="60" spans="1:5" s="3" customFormat="1" x14ac:dyDescent="0.3">
      <c r="A60" s="2" t="s">
        <v>1139</v>
      </c>
      <c r="B60" s="2">
        <v>1.2738418321773901</v>
      </c>
      <c r="C60" s="2">
        <v>1.0258789124861001</v>
      </c>
      <c r="D60" s="2">
        <v>1.5817393199677801</v>
      </c>
      <c r="E60" s="2">
        <v>2.8431715037236301E-2</v>
      </c>
    </row>
    <row r="61" spans="1:5" s="3" customFormat="1" x14ac:dyDescent="0.3">
      <c r="A61" s="2" t="s">
        <v>1140</v>
      </c>
      <c r="B61" s="2">
        <v>1.3128164336947701</v>
      </c>
      <c r="C61" s="2">
        <v>1.00605919223693</v>
      </c>
      <c r="D61" s="2">
        <v>1.7131069442812401</v>
      </c>
      <c r="E61" s="2">
        <v>4.5021584719944399E-2</v>
      </c>
    </row>
    <row r="62" spans="1:5" s="3" customFormat="1" x14ac:dyDescent="0.3">
      <c r="A62" s="2" t="s">
        <v>1141</v>
      </c>
      <c r="B62" s="2">
        <v>0.75798834741016297</v>
      </c>
      <c r="C62" s="2">
        <v>0.61755356865293198</v>
      </c>
      <c r="D62" s="2">
        <v>0.93035869918596104</v>
      </c>
      <c r="E62" s="2">
        <v>8.0386907667023607E-3</v>
      </c>
    </row>
    <row r="63" spans="1:5" s="3" customFormat="1" x14ac:dyDescent="0.3">
      <c r="A63" s="2" t="s">
        <v>1142</v>
      </c>
      <c r="B63" s="2">
        <v>1.2061877815731901</v>
      </c>
      <c r="C63" s="2">
        <v>1.03371609857914</v>
      </c>
      <c r="D63" s="2">
        <v>1.4074357228413299</v>
      </c>
      <c r="E63" s="2">
        <v>1.7258137587068099E-2</v>
      </c>
    </row>
    <row r="64" spans="1:5" s="3" customFormat="1" x14ac:dyDescent="0.3">
      <c r="A64" s="2" t="s">
        <v>1143</v>
      </c>
      <c r="B64" s="2">
        <v>1.3938277665633101</v>
      </c>
      <c r="C64" s="2">
        <v>1.11183259920359</v>
      </c>
      <c r="D64" s="2">
        <v>1.7473456383941901</v>
      </c>
      <c r="E64" s="2">
        <v>3.9875700417192602E-3</v>
      </c>
    </row>
    <row r="65" spans="1:20" s="3" customFormat="1" x14ac:dyDescent="0.3">
      <c r="A65" s="2" t="s">
        <v>1144</v>
      </c>
      <c r="B65" s="2">
        <v>1.4445059532976501</v>
      </c>
      <c r="C65" s="2">
        <v>1.1739166562287</v>
      </c>
      <c r="D65" s="2">
        <v>1.7774664308927299</v>
      </c>
      <c r="E65" s="2">
        <v>5.1066421283747895E-4</v>
      </c>
    </row>
    <row r="66" spans="1:20" s="3" customFormat="1" x14ac:dyDescent="0.3">
      <c r="A66" s="2" t="s">
        <v>1145</v>
      </c>
      <c r="B66" s="2">
        <v>0.66355257145094304</v>
      </c>
      <c r="C66" s="2">
        <v>0.48168039054334599</v>
      </c>
      <c r="D66" s="2">
        <v>0.91409578576052897</v>
      </c>
      <c r="E66" s="2">
        <v>1.2088894292299699E-2</v>
      </c>
    </row>
    <row r="67" spans="1:20" s="3" customFormat="1" x14ac:dyDescent="0.3">
      <c r="A67" s="2" t="s">
        <v>1146</v>
      </c>
      <c r="B67" s="2">
        <v>1.20818736173536</v>
      </c>
      <c r="C67" s="2">
        <v>1.0394301133153301</v>
      </c>
      <c r="D67" s="2">
        <v>1.4043432861505001</v>
      </c>
      <c r="E67" s="2">
        <v>1.3748433567753999E-2</v>
      </c>
    </row>
    <row r="68" spans="1:20" s="3" customFormat="1" x14ac:dyDescent="0.3">
      <c r="A68" s="2" t="s">
        <v>1147</v>
      </c>
      <c r="B68" s="2">
        <v>1.2807238677121699</v>
      </c>
      <c r="C68" s="2">
        <v>1.0470010640570799</v>
      </c>
      <c r="D68" s="2">
        <v>1.56662078161767</v>
      </c>
      <c r="E68" s="2">
        <v>1.60961292441557E-2</v>
      </c>
    </row>
    <row r="69" spans="1:20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</row>
    <row r="70" spans="1:20" x14ac:dyDescent="0.3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</row>
    <row r="71" spans="1:20" x14ac:dyDescent="0.3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</row>
    <row r="72" spans="1:20" x14ac:dyDescent="0.3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</row>
    <row r="73" spans="1:20" x14ac:dyDescent="0.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</row>
    <row r="74" spans="1:20" x14ac:dyDescent="0.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</row>
    <row r="75" spans="1:20" x14ac:dyDescent="0.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</row>
    <row r="76" spans="1:20" x14ac:dyDescent="0.3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</row>
    <row r="77" spans="1:20" x14ac:dyDescent="0.3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</row>
    <row r="78" spans="1:20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</row>
    <row r="79" spans="1:20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</row>
    <row r="80" spans="1:20" x14ac:dyDescent="0.3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</row>
    <row r="81" spans="1:20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</row>
    <row r="82" spans="1:20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</row>
    <row r="83" spans="1:20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</row>
    <row r="84" spans="1:20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</row>
    <row r="85" spans="1:20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</row>
    <row r="86" spans="1:20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</row>
    <row r="87" spans="1:20" x14ac:dyDescent="0.3">
      <c r="A87" s="3"/>
      <c r="B87" s="3"/>
      <c r="C87" s="3"/>
      <c r="D87" s="3"/>
      <c r="E87" s="12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</row>
    <row r="88" spans="1:20" x14ac:dyDescent="0.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</row>
    <row r="89" spans="1:20" x14ac:dyDescent="0.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</row>
    <row r="90" spans="1:20" x14ac:dyDescent="0.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</row>
    <row r="91" spans="1:20" x14ac:dyDescent="0.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</row>
    <row r="92" spans="1:20" x14ac:dyDescent="0.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</row>
    <row r="93" spans="1:20" x14ac:dyDescent="0.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</row>
    <row r="94" spans="1:20" x14ac:dyDescent="0.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</row>
    <row r="95" spans="1:20" x14ac:dyDescent="0.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</row>
    <row r="96" spans="1:20" x14ac:dyDescent="0.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</row>
    <row r="97" spans="1:20" x14ac:dyDescent="0.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</row>
    <row r="98" spans="1:20" x14ac:dyDescent="0.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</row>
    <row r="99" spans="1:20" x14ac:dyDescent="0.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</row>
    <row r="100" spans="1:20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</row>
    <row r="101" spans="1:20" x14ac:dyDescent="0.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</row>
    <row r="102" spans="1:20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</row>
    <row r="103" spans="1:20" x14ac:dyDescent="0.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</row>
    <row r="104" spans="1:20" x14ac:dyDescent="0.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</row>
    <row r="105" spans="1:20" x14ac:dyDescent="0.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</row>
    <row r="106" spans="1:20" x14ac:dyDescent="0.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</row>
    <row r="107" spans="1:20" x14ac:dyDescent="0.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</row>
    <row r="108" spans="1:20" x14ac:dyDescent="0.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</row>
    <row r="109" spans="1:20" x14ac:dyDescent="0.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</row>
    <row r="110" spans="1:20" x14ac:dyDescent="0.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</row>
    <row r="111" spans="1:20" x14ac:dyDescent="0.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</row>
    <row r="112" spans="1:20" x14ac:dyDescent="0.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</row>
    <row r="113" spans="1:20" x14ac:dyDescent="0.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</row>
    <row r="114" spans="1:20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</row>
    <row r="115" spans="1:20" x14ac:dyDescent="0.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</row>
    <row r="116" spans="1:20" x14ac:dyDescent="0.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</row>
    <row r="117" spans="1:20" x14ac:dyDescent="0.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</row>
    <row r="118" spans="1:20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</row>
    <row r="119" spans="1:20" x14ac:dyDescent="0.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</row>
    <row r="120" spans="1:20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</row>
    <row r="121" spans="1:20" x14ac:dyDescent="0.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</row>
    <row r="122" spans="1:20" x14ac:dyDescent="0.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</row>
    <row r="123" spans="1:20" x14ac:dyDescent="0.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</row>
    <row r="124" spans="1:20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</row>
    <row r="125" spans="1:20" x14ac:dyDescent="0.3">
      <c r="A125" s="3"/>
      <c r="B125" s="3"/>
      <c r="C125" s="3"/>
      <c r="D125" s="3"/>
      <c r="E125" s="12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</row>
    <row r="126" spans="1:20" x14ac:dyDescent="0.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</row>
    <row r="127" spans="1:20" x14ac:dyDescent="0.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</row>
    <row r="128" spans="1:20" x14ac:dyDescent="0.3">
      <c r="A128" s="3"/>
      <c r="B128" s="3"/>
      <c r="C128" s="3"/>
      <c r="D128" s="3"/>
      <c r="E128" s="12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</row>
    <row r="129" spans="1:20" x14ac:dyDescent="0.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</row>
    <row r="130" spans="1:20" x14ac:dyDescent="0.3">
      <c r="A130" s="3"/>
      <c r="B130" s="3"/>
      <c r="C130" s="3"/>
      <c r="D130" s="3"/>
      <c r="E130" s="12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1BBC-9544-4497-A049-11E2A988D6A5}">
  <dimension ref="A1:T43"/>
  <sheetViews>
    <sheetView tabSelected="1" workbookViewId="0">
      <selection sqref="A1:T1"/>
    </sheetView>
  </sheetViews>
  <sheetFormatPr defaultRowHeight="14" x14ac:dyDescent="0.3"/>
  <cols>
    <col min="1" max="1" width="29" customWidth="1"/>
    <col min="2" max="2" width="22.08203125" customWidth="1"/>
  </cols>
  <sheetData>
    <row r="1" spans="1:20" ht="20.5" customHeight="1" x14ac:dyDescent="0.3">
      <c r="A1" s="17" t="s">
        <v>224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x14ac:dyDescent="0.3">
      <c r="A2" s="3"/>
      <c r="B2" s="3" t="s">
        <v>2114</v>
      </c>
    </row>
    <row r="3" spans="1:20" x14ac:dyDescent="0.3">
      <c r="A3" s="2" t="s">
        <v>2115</v>
      </c>
      <c r="B3" s="13">
        <v>2.8726069999999999</v>
      </c>
    </row>
    <row r="4" spans="1:20" x14ac:dyDescent="0.3">
      <c r="A4" s="2" t="s">
        <v>2116</v>
      </c>
      <c r="B4" s="13">
        <v>8.9554460000000006E-3</v>
      </c>
    </row>
    <row r="5" spans="1:20" x14ac:dyDescent="0.3">
      <c r="A5" s="2" t="s">
        <v>2117</v>
      </c>
      <c r="B5" s="14">
        <v>1069</v>
      </c>
    </row>
    <row r="6" spans="1:20" x14ac:dyDescent="0.3">
      <c r="A6" s="2" t="s">
        <v>2118</v>
      </c>
      <c r="B6" s="13">
        <v>-2.6147089999999999</v>
      </c>
    </row>
    <row r="7" spans="1:20" x14ac:dyDescent="0.3">
      <c r="A7" s="2" t="s">
        <v>2119</v>
      </c>
      <c r="B7" s="13">
        <v>-1.03938</v>
      </c>
    </row>
    <row r="8" spans="1:20" x14ac:dyDescent="0.3">
      <c r="A8" s="2" t="s">
        <v>2120</v>
      </c>
      <c r="B8" s="13">
        <v>-3.3682020000000001</v>
      </c>
    </row>
    <row r="9" spans="1:20" x14ac:dyDescent="0.3">
      <c r="A9" s="2" t="s">
        <v>2121</v>
      </c>
      <c r="B9" s="13">
        <v>4.8225600000000002</v>
      </c>
    </row>
    <row r="10" spans="1:20" x14ac:dyDescent="0.3">
      <c r="A10" s="2" t="s">
        <v>2122</v>
      </c>
      <c r="B10" s="13">
        <v>2.3927339999999999</v>
      </c>
    </row>
    <row r="11" spans="1:20" x14ac:dyDescent="0.3">
      <c r="A11" s="2" t="s">
        <v>2123</v>
      </c>
      <c r="B11" s="13">
        <v>-0.91573269999999996</v>
      </c>
    </row>
    <row r="12" spans="1:20" x14ac:dyDescent="0.3">
      <c r="A12" s="2" t="s">
        <v>2124</v>
      </c>
      <c r="B12" s="13">
        <v>-2.6610399999999998</v>
      </c>
    </row>
    <row r="13" spans="1:20" x14ac:dyDescent="0.3">
      <c r="A13" s="2" t="s">
        <v>2125</v>
      </c>
      <c r="B13" s="13">
        <v>0.24095710000000001</v>
      </c>
    </row>
    <row r="14" spans="1:20" x14ac:dyDescent="0.3">
      <c r="A14" s="2" t="s">
        <v>2126</v>
      </c>
      <c r="B14" s="13">
        <v>11.751289999999999</v>
      </c>
    </row>
    <row r="15" spans="1:20" x14ac:dyDescent="0.3">
      <c r="A15" s="2" t="s">
        <v>2127</v>
      </c>
      <c r="B15" s="13">
        <v>-3.9623979999999999</v>
      </c>
    </row>
    <row r="16" spans="1:20" x14ac:dyDescent="0.3">
      <c r="A16" s="2" t="s">
        <v>2128</v>
      </c>
      <c r="B16" s="13">
        <v>-2.7806649999999999</v>
      </c>
    </row>
    <row r="17" spans="1:2" x14ac:dyDescent="0.3">
      <c r="A17" s="2" t="s">
        <v>2129</v>
      </c>
      <c r="B17" s="13">
        <v>-10.83663</v>
      </c>
    </row>
    <row r="18" spans="1:2" x14ac:dyDescent="0.3">
      <c r="A18" s="2" t="s">
        <v>2130</v>
      </c>
      <c r="B18" s="13">
        <v>-9.6085779999999996</v>
      </c>
    </row>
    <row r="19" spans="1:2" x14ac:dyDescent="0.3">
      <c r="A19" s="2" t="s">
        <v>2131</v>
      </c>
      <c r="B19" s="13">
        <v>-5.207389</v>
      </c>
    </row>
    <row r="20" spans="1:2" x14ac:dyDescent="0.3">
      <c r="A20" s="2" t="s">
        <v>2132</v>
      </c>
      <c r="B20" s="13">
        <v>-1.2948729999999999</v>
      </c>
    </row>
    <row r="21" spans="1:2" x14ac:dyDescent="0.3">
      <c r="A21" s="2" t="s">
        <v>2133</v>
      </c>
      <c r="B21" s="13">
        <v>2.2289719999999999E-2</v>
      </c>
    </row>
    <row r="22" spans="1:2" x14ac:dyDescent="0.3">
      <c r="A22" s="2" t="s">
        <v>2134</v>
      </c>
      <c r="B22" s="13">
        <v>9.5711010000000003E-3</v>
      </c>
    </row>
    <row r="23" spans="1:2" x14ac:dyDescent="0.3">
      <c r="A23" s="2" t="s">
        <v>2135</v>
      </c>
      <c r="B23" s="13">
        <v>5.0192760000000003E-2</v>
      </c>
    </row>
    <row r="24" spans="1:2" x14ac:dyDescent="0.3">
      <c r="A24" s="2" t="s">
        <v>2136</v>
      </c>
      <c r="B24" s="13">
        <v>-1.360975E-2</v>
      </c>
    </row>
    <row r="25" spans="1:2" x14ac:dyDescent="0.3">
      <c r="A25" s="2" t="s">
        <v>2137</v>
      </c>
      <c r="B25" s="13">
        <v>-5.1877560000000003E-2</v>
      </c>
    </row>
    <row r="26" spans="1:2" x14ac:dyDescent="0.3">
      <c r="A26" s="2" t="s">
        <v>2138</v>
      </c>
      <c r="B26" s="13">
        <v>5.7527210000000002E-2</v>
      </c>
    </row>
    <row r="27" spans="1:2" x14ac:dyDescent="0.3">
      <c r="A27" s="2" t="s">
        <v>2139</v>
      </c>
      <c r="B27" s="13">
        <v>-0.54913469999999998</v>
      </c>
    </row>
    <row r="28" spans="1:2" x14ac:dyDescent="0.3">
      <c r="A28" s="2" t="s">
        <v>2140</v>
      </c>
      <c r="B28" s="13">
        <v>-12.07521</v>
      </c>
    </row>
    <row r="29" spans="1:2" x14ac:dyDescent="0.3">
      <c r="A29" s="2" t="s">
        <v>2141</v>
      </c>
      <c r="B29" s="13">
        <v>6.9964370000000002</v>
      </c>
    </row>
    <row r="30" spans="1:2" x14ac:dyDescent="0.3">
      <c r="A30" s="2" t="s">
        <v>2142</v>
      </c>
      <c r="B30" s="13">
        <v>-5.3250520000000003</v>
      </c>
    </row>
    <row r="31" spans="1:2" x14ac:dyDescent="0.3">
      <c r="A31" s="2" t="s">
        <v>2143</v>
      </c>
      <c r="B31" s="13">
        <v>-2.3489650000000002</v>
      </c>
    </row>
    <row r="32" spans="1:2" x14ac:dyDescent="0.3">
      <c r="A32" s="2" t="s">
        <v>2144</v>
      </c>
      <c r="B32" s="13">
        <v>3.9208509999999999</v>
      </c>
    </row>
    <row r="33" spans="1:2" x14ac:dyDescent="0.3">
      <c r="A33" s="2" t="s">
        <v>2145</v>
      </c>
      <c r="B33" s="13">
        <v>1.1394850000000001</v>
      </c>
    </row>
    <row r="34" spans="1:2" x14ac:dyDescent="0.3">
      <c r="A34" s="2" t="s">
        <v>2146</v>
      </c>
      <c r="B34" s="13">
        <v>2.336162E-2</v>
      </c>
    </row>
    <row r="35" spans="1:2" x14ac:dyDescent="0.3">
      <c r="A35" s="2" t="s">
        <v>2147</v>
      </c>
      <c r="B35" s="13">
        <v>1.09246</v>
      </c>
    </row>
    <row r="36" spans="1:2" x14ac:dyDescent="0.3">
      <c r="A36" s="2" t="s">
        <v>2148</v>
      </c>
      <c r="B36" s="13">
        <v>1.0395350000000001</v>
      </c>
    </row>
    <row r="37" spans="1:2" x14ac:dyDescent="0.3">
      <c r="A37" s="2" t="s">
        <v>2149</v>
      </c>
      <c r="B37" s="13">
        <v>-0.27000420000000003</v>
      </c>
    </row>
    <row r="38" spans="1:2" x14ac:dyDescent="0.3">
      <c r="A38" s="2" t="s">
        <v>2150</v>
      </c>
      <c r="B38" s="13">
        <v>1.034165</v>
      </c>
    </row>
    <row r="39" spans="1:2" x14ac:dyDescent="0.3">
      <c r="A39" s="2" t="s">
        <v>2151</v>
      </c>
      <c r="B39" s="13">
        <v>1.153192</v>
      </c>
    </row>
    <row r="40" spans="1:2" x14ac:dyDescent="0.3">
      <c r="A40" s="2" t="s">
        <v>2152</v>
      </c>
      <c r="B40" s="13">
        <v>-1.100487</v>
      </c>
    </row>
    <row r="41" spans="1:2" x14ac:dyDescent="0.3">
      <c r="A41" s="2" t="s">
        <v>2153</v>
      </c>
      <c r="B41" s="13">
        <v>-1.0494570000000001</v>
      </c>
    </row>
    <row r="42" spans="1:2" x14ac:dyDescent="0.3">
      <c r="A42" s="2" t="s">
        <v>2154</v>
      </c>
      <c r="B42" s="13">
        <v>-0.50548479999999996</v>
      </c>
    </row>
    <row r="43" spans="1:2" x14ac:dyDescent="0.3">
      <c r="A43" s="2" t="s">
        <v>2155</v>
      </c>
      <c r="B43" s="13">
        <v>-1.0415559999999999</v>
      </c>
    </row>
  </sheetData>
  <mergeCells count="1">
    <mergeCell ref="A1:T1"/>
  </mergeCells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7B452-3F6B-40B3-A3D9-6CE606087038}">
  <dimension ref="A1:Z63"/>
  <sheetViews>
    <sheetView workbookViewId="0">
      <selection activeCell="F12" sqref="F12"/>
    </sheetView>
  </sheetViews>
  <sheetFormatPr defaultRowHeight="14" x14ac:dyDescent="0.3"/>
  <cols>
    <col min="1" max="1" width="41.25" customWidth="1"/>
    <col min="2" max="2" width="11.9140625" customWidth="1"/>
    <col min="3" max="3" width="11" customWidth="1"/>
    <col min="4" max="4" width="11.6640625" customWidth="1"/>
    <col min="5" max="5" width="11" customWidth="1"/>
    <col min="6" max="6" width="15.08203125" customWidth="1"/>
    <col min="7" max="7" width="22.4140625" customWidth="1"/>
    <col min="8" max="8" width="16.58203125" customWidth="1"/>
    <col min="9" max="9" width="19.5" customWidth="1"/>
    <col min="10" max="10" width="13.33203125" customWidth="1"/>
    <col min="11" max="11" width="15.5" customWidth="1"/>
    <col min="12" max="12" width="14.1640625" customWidth="1"/>
    <col min="13" max="13" width="15.4140625" customWidth="1"/>
    <col min="14" max="14" width="9.1640625" customWidth="1"/>
    <col min="15" max="15" width="15" customWidth="1"/>
    <col min="16" max="16" width="14.33203125" customWidth="1"/>
    <col min="17" max="17" width="14.6640625" customWidth="1"/>
    <col min="18" max="18" width="15.25" customWidth="1"/>
    <col min="19" max="19" width="19.08203125" customWidth="1"/>
    <col min="20" max="20" width="15.25" customWidth="1"/>
    <col min="21" max="21" width="15.58203125" customWidth="1"/>
    <col min="22" max="22" width="11.25" customWidth="1"/>
    <col min="23" max="23" width="9.6640625" customWidth="1"/>
    <col min="25" max="25" width="10.9140625" customWidth="1"/>
  </cols>
  <sheetData>
    <row r="1" spans="1:26" ht="20.5" x14ac:dyDescent="0.3">
      <c r="A1" s="16" t="s">
        <v>224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7"/>
    </row>
    <row r="2" spans="1:26" x14ac:dyDescent="0.3">
      <c r="A2" s="2" t="s">
        <v>2156</v>
      </c>
      <c r="B2" s="2" t="s">
        <v>2157</v>
      </c>
      <c r="C2" s="2" t="s">
        <v>0</v>
      </c>
    </row>
    <row r="3" spans="1:26" x14ac:dyDescent="0.3">
      <c r="A3" s="2" t="s">
        <v>2158</v>
      </c>
      <c r="B3" s="2">
        <v>-0.75465928898190404</v>
      </c>
      <c r="C3" s="6">
        <v>3.86986474477565E-13</v>
      </c>
    </row>
    <row r="4" spans="1:26" x14ac:dyDescent="0.3">
      <c r="A4" s="2" t="s">
        <v>2159</v>
      </c>
      <c r="B4" s="2">
        <v>-0.57190310212223106</v>
      </c>
      <c r="C4" s="6">
        <v>6.4771746632940899E-7</v>
      </c>
    </row>
    <row r="5" spans="1:26" x14ac:dyDescent="0.3">
      <c r="A5" s="2" t="s">
        <v>2160</v>
      </c>
      <c r="B5" s="2">
        <v>-0.84054677175878401</v>
      </c>
      <c r="C5" s="6">
        <v>2.0045929940368298E-18</v>
      </c>
    </row>
    <row r="6" spans="1:26" x14ac:dyDescent="0.3">
      <c r="A6" s="2" t="s">
        <v>2161</v>
      </c>
      <c r="B6" s="2">
        <v>-0.82486888111888101</v>
      </c>
      <c r="C6" s="6">
        <v>2.9910127889410201E-17</v>
      </c>
    </row>
    <row r="7" spans="1:26" x14ac:dyDescent="0.3">
      <c r="A7" s="2" t="s">
        <v>2162</v>
      </c>
      <c r="B7" s="2">
        <v>-0.43652704945964199</v>
      </c>
      <c r="C7" s="2">
        <v>2.7767991067350901E-4</v>
      </c>
    </row>
    <row r="8" spans="1:26" x14ac:dyDescent="0.3">
      <c r="A8" s="2" t="s">
        <v>2163</v>
      </c>
      <c r="B8" s="2">
        <v>-0.91735139860139903</v>
      </c>
      <c r="C8" s="6">
        <v>6.83571241820464E-27</v>
      </c>
    </row>
    <row r="9" spans="1:26" x14ac:dyDescent="0.3">
      <c r="A9" s="2" t="s">
        <v>2164</v>
      </c>
      <c r="B9" s="2">
        <v>-0.28626415541181399</v>
      </c>
      <c r="C9" s="2">
        <v>2.0790766374407799E-2</v>
      </c>
    </row>
    <row r="10" spans="1:26" x14ac:dyDescent="0.3">
      <c r="A10" s="2" t="s">
        <v>2165</v>
      </c>
      <c r="B10" s="2">
        <v>-0.38899404238052498</v>
      </c>
      <c r="C10" s="2">
        <v>1.36259313529837E-3</v>
      </c>
    </row>
    <row r="11" spans="1:26" x14ac:dyDescent="0.3">
      <c r="A11" s="2" t="s">
        <v>2166</v>
      </c>
      <c r="B11" s="2">
        <v>-0.88063811188811203</v>
      </c>
      <c r="C11" s="6">
        <v>4.1278046765902301E-22</v>
      </c>
    </row>
    <row r="12" spans="1:26" x14ac:dyDescent="0.3">
      <c r="A12" s="2" t="s">
        <v>2167</v>
      </c>
      <c r="B12" s="2">
        <v>-0.29620970405909097</v>
      </c>
      <c r="C12" s="2">
        <v>1.65833783121387E-2</v>
      </c>
    </row>
    <row r="13" spans="1:26" x14ac:dyDescent="0.3">
      <c r="A13" s="2" t="s">
        <v>2168</v>
      </c>
      <c r="B13" s="2">
        <v>-0.36443790705842599</v>
      </c>
      <c r="C13" s="2">
        <v>2.8399185154089801E-3</v>
      </c>
    </row>
    <row r="14" spans="1:26" x14ac:dyDescent="0.3">
      <c r="A14" s="2" t="s">
        <v>2169</v>
      </c>
      <c r="B14" s="2">
        <v>-0.75209790209790195</v>
      </c>
      <c r="C14" s="6">
        <v>5.1427483184107997E-13</v>
      </c>
    </row>
    <row r="15" spans="1:26" x14ac:dyDescent="0.3">
      <c r="A15" s="2" t="s">
        <v>2170</v>
      </c>
      <c r="B15" s="2">
        <v>-0.56883593273592203</v>
      </c>
      <c r="C15" s="6">
        <v>7.6643201118880497E-7</v>
      </c>
    </row>
    <row r="16" spans="1:26" x14ac:dyDescent="0.3">
      <c r="A16" s="2" t="s">
        <v>2171</v>
      </c>
      <c r="B16" s="2">
        <v>0.30098209057082798</v>
      </c>
      <c r="C16" s="2">
        <v>1.48385792192605E-2</v>
      </c>
    </row>
    <row r="17" spans="1:3" x14ac:dyDescent="0.3">
      <c r="A17" s="2" t="s">
        <v>2172</v>
      </c>
      <c r="B17" s="2">
        <v>-0.55249596786507105</v>
      </c>
      <c r="C17" s="6">
        <v>1.82678617555927E-6</v>
      </c>
    </row>
    <row r="18" spans="1:3" x14ac:dyDescent="0.3">
      <c r="A18" s="2" t="s">
        <v>2173</v>
      </c>
      <c r="B18" s="2">
        <v>-0.27499592109221799</v>
      </c>
      <c r="C18" s="2">
        <v>2.6622868165729001E-2</v>
      </c>
    </row>
    <row r="19" spans="1:3" x14ac:dyDescent="0.3">
      <c r="A19" s="2" t="s">
        <v>2174</v>
      </c>
      <c r="B19" s="2">
        <v>-0.62754182195422203</v>
      </c>
      <c r="C19" s="6">
        <v>2.2149039012094699E-8</v>
      </c>
    </row>
    <row r="20" spans="1:3" x14ac:dyDescent="0.3">
      <c r="A20" s="2" t="s">
        <v>2175</v>
      </c>
      <c r="B20" s="2">
        <v>-0.54173951048951097</v>
      </c>
      <c r="C20" s="6">
        <v>3.1571495355002899E-6</v>
      </c>
    </row>
    <row r="21" spans="1:3" x14ac:dyDescent="0.3">
      <c r="A21" s="2" t="s">
        <v>2176</v>
      </c>
      <c r="B21" s="2">
        <v>-0.35599202874159502</v>
      </c>
      <c r="C21" s="2">
        <v>3.60959180477372E-3</v>
      </c>
    </row>
    <row r="22" spans="1:3" x14ac:dyDescent="0.3">
      <c r="A22" s="2" t="s">
        <v>2177</v>
      </c>
      <c r="B22" s="2">
        <v>-0.68837412587412605</v>
      </c>
      <c r="C22" s="6">
        <v>2.34588247895569E-10</v>
      </c>
    </row>
    <row r="23" spans="1:3" x14ac:dyDescent="0.3">
      <c r="A23" s="2" t="s">
        <v>2178</v>
      </c>
      <c r="B23" s="2">
        <v>-0.45760489510489499</v>
      </c>
      <c r="C23" s="2">
        <v>1.26841895746748E-4</v>
      </c>
    </row>
    <row r="24" spans="1:3" x14ac:dyDescent="0.3">
      <c r="A24" s="2" t="s">
        <v>2179</v>
      </c>
      <c r="B24" s="2">
        <v>-0.60340909090909101</v>
      </c>
      <c r="C24" s="6">
        <v>1.0366559769964901E-7</v>
      </c>
    </row>
    <row r="25" spans="1:3" x14ac:dyDescent="0.3">
      <c r="A25" s="2" t="s">
        <v>2180</v>
      </c>
      <c r="B25" s="2">
        <v>0.26320454490462503</v>
      </c>
      <c r="C25" s="2">
        <v>3.4144930782142001E-2</v>
      </c>
    </row>
    <row r="26" spans="1:3" x14ac:dyDescent="0.3">
      <c r="A26" s="2" t="s">
        <v>2181</v>
      </c>
      <c r="B26" s="2">
        <v>-0.80514882720380299</v>
      </c>
      <c r="C26" s="6">
        <v>6.2649923048647599E-16</v>
      </c>
    </row>
    <row r="27" spans="1:3" x14ac:dyDescent="0.3">
      <c r="A27" s="2" t="s">
        <v>2182</v>
      </c>
      <c r="B27" s="2">
        <v>-0.67657342657342701</v>
      </c>
      <c r="C27" s="6">
        <v>6.1643027572690098E-10</v>
      </c>
    </row>
    <row r="28" spans="1:3" x14ac:dyDescent="0.3">
      <c r="A28" s="2" t="s">
        <v>2183</v>
      </c>
      <c r="B28" s="2">
        <v>-0.534484265734266</v>
      </c>
      <c r="C28" s="6">
        <v>4.5183605772000999E-6</v>
      </c>
    </row>
    <row r="29" spans="1:3" x14ac:dyDescent="0.3">
      <c r="A29" s="2" t="s">
        <v>2184</v>
      </c>
      <c r="B29" s="2">
        <v>-0.736844405594406</v>
      </c>
      <c r="C29" s="6">
        <v>2.6114268810778898E-12</v>
      </c>
    </row>
    <row r="30" spans="1:3" x14ac:dyDescent="0.3">
      <c r="A30" s="2" t="s">
        <v>2185</v>
      </c>
      <c r="B30" s="2">
        <v>-0.71879370629370598</v>
      </c>
      <c r="C30" s="6">
        <v>1.55500687907831E-11</v>
      </c>
    </row>
    <row r="31" spans="1:3" x14ac:dyDescent="0.3">
      <c r="A31" s="2" t="s">
        <v>2186</v>
      </c>
      <c r="B31" s="2">
        <v>-0.77368881118881105</v>
      </c>
      <c r="C31" s="6">
        <v>4.1733507870041498E-14</v>
      </c>
    </row>
    <row r="32" spans="1:3" x14ac:dyDescent="0.3">
      <c r="A32" s="2" t="s">
        <v>2187</v>
      </c>
      <c r="B32" s="2">
        <v>-0.662937062937063</v>
      </c>
      <c r="C32" s="6">
        <v>1.7840536205570499E-9</v>
      </c>
    </row>
    <row r="33" spans="1:3" x14ac:dyDescent="0.3">
      <c r="A33" s="2" t="s">
        <v>2188</v>
      </c>
      <c r="B33" s="2">
        <v>-0.64938811188811196</v>
      </c>
      <c r="C33" s="6">
        <v>4.8642372341585798E-9</v>
      </c>
    </row>
    <row r="34" spans="1:3" x14ac:dyDescent="0.3">
      <c r="A34" s="2" t="s">
        <v>2189</v>
      </c>
      <c r="B34" s="2">
        <v>-0.64938811188811196</v>
      </c>
      <c r="C34" s="6">
        <v>4.8642372341585798E-9</v>
      </c>
    </row>
    <row r="35" spans="1:3" x14ac:dyDescent="0.3">
      <c r="A35" s="2" t="s">
        <v>2190</v>
      </c>
      <c r="B35" s="2">
        <v>-0.698164335664336</v>
      </c>
      <c r="C35" s="6">
        <v>1.01613582351384E-10</v>
      </c>
    </row>
    <row r="36" spans="1:3" x14ac:dyDescent="0.3">
      <c r="A36" s="2" t="s">
        <v>2191</v>
      </c>
      <c r="B36" s="2">
        <v>-0.80463286713286697</v>
      </c>
      <c r="C36" s="6">
        <v>6.7523128407746296E-16</v>
      </c>
    </row>
    <row r="37" spans="1:3" x14ac:dyDescent="0.3">
      <c r="A37" s="2" t="s">
        <v>2192</v>
      </c>
      <c r="B37" s="2">
        <v>-0.77189685314685297</v>
      </c>
      <c r="C37" s="6">
        <v>5.1940927813096903E-14</v>
      </c>
    </row>
    <row r="38" spans="1:3" x14ac:dyDescent="0.3">
      <c r="A38" s="2" t="s">
        <v>2193</v>
      </c>
      <c r="B38" s="2">
        <v>-0.53101640612777701</v>
      </c>
      <c r="C38" s="6">
        <v>5.34722979684384E-6</v>
      </c>
    </row>
    <row r="39" spans="1:3" x14ac:dyDescent="0.3">
      <c r="A39" s="2" t="s">
        <v>2194</v>
      </c>
      <c r="B39" s="2">
        <v>-0.77686016337680597</v>
      </c>
      <c r="C39" s="6">
        <v>2.8195042365433799E-14</v>
      </c>
    </row>
    <row r="40" spans="1:3" x14ac:dyDescent="0.3">
      <c r="A40" s="2" t="s">
        <v>2195</v>
      </c>
      <c r="B40" s="2">
        <v>-0.30535384312045699</v>
      </c>
      <c r="C40" s="2">
        <v>1.33811837589918E-2</v>
      </c>
    </row>
    <row r="41" spans="1:3" x14ac:dyDescent="0.3">
      <c r="A41" s="2" t="s">
        <v>2196</v>
      </c>
      <c r="B41" s="2">
        <v>-0.83723064899239097</v>
      </c>
      <c r="C41" s="6">
        <v>3.6357041996793699E-18</v>
      </c>
    </row>
    <row r="42" spans="1:3" x14ac:dyDescent="0.3">
      <c r="A42" s="2" t="s">
        <v>2197</v>
      </c>
      <c r="B42" s="2">
        <v>-0.88691965608065604</v>
      </c>
      <c r="C42" s="6">
        <v>8.2945798802838897E-23</v>
      </c>
    </row>
    <row r="43" spans="1:3" x14ac:dyDescent="0.3">
      <c r="A43" s="2" t="s">
        <v>2198</v>
      </c>
      <c r="B43" s="2">
        <v>-0.66601965829645704</v>
      </c>
      <c r="C43" s="6">
        <v>1.4098392974086999E-9</v>
      </c>
    </row>
    <row r="44" spans="1:3" x14ac:dyDescent="0.3">
      <c r="A44" s="2" t="s">
        <v>2199</v>
      </c>
      <c r="B44" s="2">
        <v>-0.78072552447552401</v>
      </c>
      <c r="C44" s="6">
        <v>1.73298499744611E-14</v>
      </c>
    </row>
    <row r="45" spans="1:3" x14ac:dyDescent="0.3">
      <c r="A45" s="2" t="s">
        <v>2200</v>
      </c>
      <c r="B45" s="2">
        <v>-0.62631118881118897</v>
      </c>
      <c r="C45" s="6">
        <v>2.40395062270712E-8</v>
      </c>
    </row>
    <row r="46" spans="1:3" x14ac:dyDescent="0.3">
      <c r="A46" s="2" t="s">
        <v>2201</v>
      </c>
      <c r="B46" s="2">
        <v>-0.292288374672308</v>
      </c>
      <c r="C46" s="2">
        <v>1.8145878998281701E-2</v>
      </c>
    </row>
    <row r="47" spans="1:3" x14ac:dyDescent="0.3">
      <c r="A47" s="2" t="s">
        <v>2202</v>
      </c>
      <c r="B47" s="2">
        <v>-0.41181654749129998</v>
      </c>
      <c r="C47" s="2">
        <v>6.5360212509561505E-4</v>
      </c>
    </row>
    <row r="48" spans="1:3" x14ac:dyDescent="0.3">
      <c r="A48" s="2" t="s">
        <v>2203</v>
      </c>
      <c r="B48" s="2">
        <v>-0.53350820946599098</v>
      </c>
      <c r="C48" s="6">
        <v>4.7386093043700498E-6</v>
      </c>
    </row>
    <row r="49" spans="1:3" x14ac:dyDescent="0.3">
      <c r="A49" s="2" t="s">
        <v>2204</v>
      </c>
      <c r="B49" s="2">
        <v>-0.35240769678345801</v>
      </c>
      <c r="C49" s="2">
        <v>3.9886742407579797E-3</v>
      </c>
    </row>
    <row r="50" spans="1:3" x14ac:dyDescent="0.3">
      <c r="A50" s="2" t="s">
        <v>2205</v>
      </c>
      <c r="B50" s="2">
        <v>-0.66772011304497003</v>
      </c>
      <c r="C50" s="6">
        <v>1.23668090757547E-9</v>
      </c>
    </row>
    <row r="51" spans="1:3" x14ac:dyDescent="0.3">
      <c r="A51" s="2" t="s">
        <v>2206</v>
      </c>
      <c r="B51" s="2">
        <v>-0.48650878043801299</v>
      </c>
      <c r="C51" s="6">
        <v>3.97281740976012E-5</v>
      </c>
    </row>
    <row r="52" spans="1:3" x14ac:dyDescent="0.3">
      <c r="A52" s="2" t="s">
        <v>2207</v>
      </c>
      <c r="B52" s="2">
        <v>-0.352594082245973</v>
      </c>
      <c r="C52" s="2">
        <v>3.9681252824880203E-3</v>
      </c>
    </row>
    <row r="53" spans="1:3" x14ac:dyDescent="0.3">
      <c r="A53" s="2" t="s">
        <v>2208</v>
      </c>
      <c r="B53" s="2">
        <v>-0.83943224909129399</v>
      </c>
      <c r="C53" s="6">
        <v>2.4523325396060702E-18</v>
      </c>
    </row>
    <row r="54" spans="1:3" x14ac:dyDescent="0.3">
      <c r="A54" s="2" t="s">
        <v>2209</v>
      </c>
      <c r="B54" s="2">
        <v>-0.54702797202797204</v>
      </c>
      <c r="C54" s="6">
        <v>2.4182723782320601E-6</v>
      </c>
    </row>
    <row r="55" spans="1:3" x14ac:dyDescent="0.3">
      <c r="A55" s="2" t="s">
        <v>2210</v>
      </c>
      <c r="B55" s="2">
        <v>-0.36739637791599</v>
      </c>
      <c r="C55" s="2">
        <v>2.6071409558393399E-3</v>
      </c>
    </row>
    <row r="56" spans="1:3" x14ac:dyDescent="0.3">
      <c r="A56" s="2" t="s">
        <v>2211</v>
      </c>
      <c r="B56" s="2">
        <v>-0.42950174825174797</v>
      </c>
      <c r="C56" s="2">
        <v>3.5656340226146899E-4</v>
      </c>
    </row>
    <row r="57" spans="1:3" x14ac:dyDescent="0.3">
      <c r="A57" s="2" t="s">
        <v>2212</v>
      </c>
      <c r="B57" s="2">
        <v>-0.88500874125874096</v>
      </c>
      <c r="C57" s="6">
        <v>1.3648396690112E-22</v>
      </c>
    </row>
    <row r="58" spans="1:3" x14ac:dyDescent="0.3">
      <c r="A58" s="2" t="s">
        <v>2213</v>
      </c>
      <c r="B58" s="2">
        <v>-0.86162587412587399</v>
      </c>
      <c r="C58" s="6">
        <v>3.2194252641251297E-20</v>
      </c>
    </row>
    <row r="59" spans="1:3" x14ac:dyDescent="0.3">
      <c r="A59" s="2" t="s">
        <v>2214</v>
      </c>
      <c r="B59" s="2">
        <v>-0.65511363636363595</v>
      </c>
      <c r="C59" s="6">
        <v>3.2034335851540799E-9</v>
      </c>
    </row>
    <row r="60" spans="1:3" x14ac:dyDescent="0.3">
      <c r="A60" s="2" t="s">
        <v>2215</v>
      </c>
      <c r="B60" s="2">
        <v>-0.51175699300699296</v>
      </c>
      <c r="C60" s="6">
        <v>1.31833845575723E-5</v>
      </c>
    </row>
    <row r="61" spans="1:3" x14ac:dyDescent="0.3">
      <c r="A61" s="2" t="s">
        <v>2216</v>
      </c>
      <c r="B61" s="2">
        <v>-0.69506118881118895</v>
      </c>
      <c r="C61" s="6">
        <v>1.3294699594355799E-10</v>
      </c>
    </row>
    <row r="62" spans="1:3" x14ac:dyDescent="0.3">
      <c r="A62" s="2" t="s">
        <v>2217</v>
      </c>
      <c r="B62" s="2">
        <v>-0.318534949045993</v>
      </c>
      <c r="C62" s="2">
        <v>9.7090822000090692E-3</v>
      </c>
    </row>
    <row r="63" spans="1:3" x14ac:dyDescent="0.3">
      <c r="A63" s="2" t="s">
        <v>2218</v>
      </c>
      <c r="B63" s="2">
        <v>0.458216783216783</v>
      </c>
      <c r="C63" s="2">
        <v>1.23893958784196E-4</v>
      </c>
    </row>
  </sheetData>
  <mergeCells count="1">
    <mergeCell ref="A1:Y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w</dc:creator>
  <cp:lastModifiedBy>LDD</cp:lastModifiedBy>
  <dcterms:created xsi:type="dcterms:W3CDTF">2015-06-05T18:19:34Z</dcterms:created>
  <dcterms:modified xsi:type="dcterms:W3CDTF">2022-02-20T14:04:43Z</dcterms:modified>
</cp:coreProperties>
</file>